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6"/>
  <workbookPr showInkAnnotation="0" autoCompressPictures="0"/>
  <bookViews>
    <workbookView xWindow="1296" yWindow="0" windowWidth="20736" windowHeight="11760" tabRatio="500"/>
  </bookViews>
  <sheets>
    <sheet name="100 molecules drug screening" sheetId="3" r:id="rId1"/>
    <sheet name="Foglio1" sheetId="4" r:id="rId2"/>
  </sheets>
  <calcPr calcId="125725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01" i="3"/>
  <c r="B100"/>
  <c r="B99"/>
  <c r="B98"/>
  <c r="B97"/>
  <c r="B96"/>
  <c r="B95"/>
  <c r="B94"/>
  <c r="B93"/>
  <c r="B91"/>
  <c r="B90"/>
  <c r="B89"/>
  <c r="B88"/>
  <c r="B87"/>
  <c r="B86"/>
  <c r="B85"/>
  <c r="B84"/>
  <c r="B83"/>
  <c r="B82"/>
  <c r="B81"/>
  <c r="B80"/>
  <c r="B79"/>
  <c r="B78"/>
  <c r="B77"/>
  <c r="B76"/>
  <c r="B74"/>
  <c r="B73"/>
  <c r="B72"/>
  <c r="B71"/>
  <c r="B70"/>
  <c r="B69"/>
  <c r="B67"/>
  <c r="B66"/>
  <c r="B65"/>
  <c r="B64"/>
  <c r="B63"/>
  <c r="B62"/>
  <c r="B61"/>
  <c r="B60"/>
  <c r="B59"/>
  <c r="B58"/>
  <c r="B57"/>
  <c r="B56"/>
  <c r="B55"/>
  <c r="B54"/>
  <c r="B53"/>
  <c r="B52"/>
  <c r="B51"/>
  <c r="B50"/>
  <c r="B49"/>
  <c r="B48"/>
  <c r="B47"/>
  <c r="B46"/>
  <c r="B45"/>
  <c r="B44"/>
  <c r="B43"/>
  <c r="B42"/>
  <c r="B41"/>
  <c r="B40"/>
  <c r="B39"/>
  <c r="B38"/>
  <c r="B37"/>
  <c r="B36"/>
  <c r="B35"/>
  <c r="B34"/>
  <c r="B33"/>
  <c r="B32"/>
  <c r="B31"/>
  <c r="B30"/>
  <c r="B29"/>
  <c r="B28"/>
  <c r="B27"/>
  <c r="B26"/>
  <c r="B25"/>
  <c r="B24"/>
  <c r="B23"/>
  <c r="B22"/>
  <c r="B21"/>
  <c r="B20"/>
  <c r="B19"/>
  <c r="B18"/>
  <c r="B17"/>
  <c r="B16"/>
  <c r="B15"/>
  <c r="B14"/>
  <c r="B13"/>
  <c r="B12"/>
  <c r="B11"/>
  <c r="B10"/>
  <c r="B8"/>
  <c r="B7"/>
  <c r="B6"/>
  <c r="B5"/>
  <c r="B4"/>
  <c r="B3"/>
  <c r="B2"/>
</calcChain>
</file>

<file path=xl/sharedStrings.xml><?xml version="1.0" encoding="utf-8"?>
<sst xmlns="http://schemas.openxmlformats.org/spreadsheetml/2006/main" count="143" uniqueCount="116">
  <si>
    <t xml:space="preserve">Prednisolone </t>
  </si>
  <si>
    <t>Amantidine hydrochloride</t>
  </si>
  <si>
    <t>Folic Acid</t>
  </si>
  <si>
    <t>Thiamine HCL</t>
  </si>
  <si>
    <t>Ranitidine/zantac</t>
  </si>
  <si>
    <t>Fluoxetine</t>
  </si>
  <si>
    <t>Dexametsaone</t>
  </si>
  <si>
    <t>DMSO</t>
  </si>
  <si>
    <t>Phytomenadione/vitamine K1</t>
  </si>
  <si>
    <t>Carbamazepine</t>
  </si>
  <si>
    <t>Propanolol Hydrochloride</t>
  </si>
  <si>
    <t>Erythromycin</t>
  </si>
  <si>
    <t>Retinol</t>
  </si>
  <si>
    <t>Bendroflumethiazide</t>
  </si>
  <si>
    <t>Propylthiouracil</t>
  </si>
  <si>
    <t>Nicotinic Acid</t>
  </si>
  <si>
    <t>Theophylline</t>
  </si>
  <si>
    <t>Nicotinamide</t>
  </si>
  <si>
    <t>Ascorbic Acid</t>
  </si>
  <si>
    <t>Acyclovir</t>
  </si>
  <si>
    <t>Allopurin</t>
  </si>
  <si>
    <t>Chlorpheniramine disodium salt</t>
  </si>
  <si>
    <t>Neostigmine</t>
  </si>
  <si>
    <t>Alpha tocopheryl acetate</t>
  </si>
  <si>
    <t>2-bromo-a-ergocryptine methanesu</t>
  </si>
  <si>
    <t>Cyclophosphamide</t>
  </si>
  <si>
    <t>Imatinib</t>
  </si>
  <si>
    <t>Zinc Acetate</t>
  </si>
  <si>
    <t>Valproic Acid</t>
  </si>
  <si>
    <t>Rifampicin</t>
  </si>
  <si>
    <t>Metronidazole</t>
  </si>
  <si>
    <t>Praziquantel</t>
  </si>
  <si>
    <t>Flutamide</t>
  </si>
  <si>
    <t>Clomipramine</t>
  </si>
  <si>
    <t>Testosterone</t>
  </si>
  <si>
    <t>Calciferol/Ergocalciferol</t>
  </si>
  <si>
    <t>Doxycycline</t>
  </si>
  <si>
    <t>Tetracycline</t>
  </si>
  <si>
    <t>Ibuprofen</t>
  </si>
  <si>
    <t>Norethiserone</t>
  </si>
  <si>
    <t>Itraconazole</t>
  </si>
  <si>
    <t>Methyldopa</t>
  </si>
  <si>
    <t>Fenofibrate</t>
  </si>
  <si>
    <t>Clofibric Acid</t>
  </si>
  <si>
    <t>Clobetasol Propionate</t>
  </si>
  <si>
    <t>Paracetamol (acetaminophen)</t>
  </si>
  <si>
    <t>Alverine citrate</t>
  </si>
  <si>
    <t>Mefenamic Acid</t>
  </si>
  <si>
    <t>Prochlorperazine</t>
  </si>
  <si>
    <t>Chlorambucil</t>
  </si>
  <si>
    <t>Metoclopromide HCL</t>
  </si>
  <si>
    <t>Domperidone</t>
  </si>
  <si>
    <t>Thalidomide</t>
  </si>
  <si>
    <t>Chloroquine</t>
  </si>
  <si>
    <t>Niclosamide</t>
  </si>
  <si>
    <t>Pravastatin sodium</t>
  </si>
  <si>
    <t>Nortyptyline</t>
  </si>
  <si>
    <t>Dantrolene Sodium</t>
  </si>
  <si>
    <t>Omeprazole</t>
  </si>
  <si>
    <t>Diclofenac Sodium</t>
  </si>
  <si>
    <t>Ritodrine Hydrochloride</t>
  </si>
  <si>
    <t>Mebendazole</t>
  </si>
  <si>
    <t>Flupentixol</t>
  </si>
  <si>
    <t>acipimox</t>
  </si>
  <si>
    <t>Desferrioxamine mesilate</t>
  </si>
  <si>
    <t>Imipramine</t>
  </si>
  <si>
    <t>Artemisinin</t>
  </si>
  <si>
    <t>Propantheine Bromide</t>
  </si>
  <si>
    <t>Diltiazem Hydrochloride</t>
  </si>
  <si>
    <t>Ampicillin Sodium Salt</t>
  </si>
  <si>
    <t>Methanol</t>
  </si>
  <si>
    <t>Amphotericin b</t>
  </si>
  <si>
    <t>Danazol</t>
  </si>
  <si>
    <t>Phenoxymethyl penicillin</t>
  </si>
  <si>
    <t>5' aminosalicyclic acid/mesalazine</t>
  </si>
  <si>
    <t>Finasteride</t>
  </si>
  <si>
    <t>Colchicine</t>
  </si>
  <si>
    <t>Levothyroxine sodium</t>
  </si>
  <si>
    <t>Methotrexate</t>
  </si>
  <si>
    <t>Mifepristone</t>
  </si>
  <si>
    <t>Nicotine</t>
  </si>
  <si>
    <t>Cefaclor</t>
  </si>
  <si>
    <t>Cyanocobalamin (vitamin B12)</t>
  </si>
  <si>
    <t>Medroxyprogesterone acetate</t>
  </si>
  <si>
    <t>Bezafibrate</t>
  </si>
  <si>
    <t>Paroxetine</t>
  </si>
  <si>
    <t>Trimethoprim</t>
  </si>
  <si>
    <t>Water</t>
  </si>
  <si>
    <t>Simvastatin</t>
  </si>
  <si>
    <t>Flecainide Acetate</t>
  </si>
  <si>
    <t>Pilocarpine HCL</t>
  </si>
  <si>
    <t>Fluconazole</t>
  </si>
  <si>
    <t>Acitretin</t>
  </si>
  <si>
    <t>Memantine</t>
  </si>
  <si>
    <t>Bortezamib</t>
  </si>
  <si>
    <t>Phenelzine</t>
  </si>
  <si>
    <t>cont</t>
  </si>
  <si>
    <t>Selegiline Hydrochloride</t>
  </si>
  <si>
    <t>Metformin Hydrochloride</t>
  </si>
  <si>
    <t>Ethanol</t>
  </si>
  <si>
    <t>Naloxone Hydrochloride</t>
  </si>
  <si>
    <t>Final Concentration (uM)</t>
  </si>
  <si>
    <t>Drug</t>
  </si>
  <si>
    <t>1 omo Replica 1</t>
  </si>
  <si>
    <t>1 omo Replica 2</t>
  </si>
  <si>
    <t>1 omo replica 3</t>
  </si>
  <si>
    <t>4 wt Replica 1</t>
  </si>
  <si>
    <t>4 wt Replica 2</t>
  </si>
  <si>
    <t>4 wt replica 3</t>
  </si>
  <si>
    <t>PCIG Replica 1</t>
  </si>
  <si>
    <t>PCIG Replica 2</t>
  </si>
  <si>
    <t>PCIG replica 3</t>
  </si>
  <si>
    <t>CSIG Replica 1</t>
  </si>
  <si>
    <t>CSIG Replica 2</t>
  </si>
  <si>
    <t>CSIG replica 3</t>
  </si>
  <si>
    <t>nd</t>
  </si>
</sst>
</file>

<file path=xl/styles.xml><?xml version="1.0" encoding="utf-8"?>
<styleSheet xmlns="http://schemas.openxmlformats.org/spreadsheetml/2006/main">
  <numFmts count="1">
    <numFmt numFmtId="164" formatCode="0.0000"/>
  </numFmts>
  <fonts count="5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6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0">
    <xf numFmtId="0" fontId="0" fillId="0" borderId="0" xfId="0"/>
    <xf numFmtId="0" fontId="4" fillId="0" borderId="1" xfId="0" applyFont="1" applyBorder="1"/>
    <xf numFmtId="0" fontId="4" fillId="0" borderId="2" xfId="0" applyFont="1" applyBorder="1"/>
    <xf numFmtId="0" fontId="1" fillId="0" borderId="3" xfId="0" applyFont="1" applyBorder="1"/>
    <xf numFmtId="164" fontId="0" fillId="0" borderId="4" xfId="0" applyNumberForma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1" fillId="0" borderId="3" xfId="0" applyFont="1" applyFill="1" applyBorder="1"/>
    <xf numFmtId="0" fontId="1" fillId="0" borderId="5" xfId="0" applyFont="1" applyBorder="1"/>
    <xf numFmtId="0" fontId="0" fillId="0" borderId="6" xfId="0" applyBorder="1" applyAlignment="1">
      <alignment horizontal="center"/>
    </xf>
  </cellXfs>
  <cellStyles count="69">
    <cellStyle name="Collegamento ipertestuale" xfId="1" builtinId="8" hidden="1"/>
    <cellStyle name="Collegamento ipertestuale" xfId="3" builtinId="8" hidden="1"/>
    <cellStyle name="Collegamento ipertestuale visitato" xfId="2" builtinId="9" hidden="1"/>
    <cellStyle name="Collegamento ipertestuale visitato" xfId="4" builtinId="9" hidden="1"/>
    <cellStyle name="Collegamento ipertestuale visitato" xfId="5" builtinId="9" hidden="1"/>
    <cellStyle name="Collegamento ipertestuale visitato" xfId="6" builtinId="9" hidden="1"/>
    <cellStyle name="Collegamento ipertestuale visitato" xfId="7" builtinId="9" hidden="1"/>
    <cellStyle name="Collegamento ipertestuale visitato" xfId="8" builtinId="9" hidden="1"/>
    <cellStyle name="Collegamento ipertestuale visitato" xfId="9" builtinId="9" hidden="1"/>
    <cellStyle name="Collegamento ipertestuale visitato" xfId="10" builtinId="9" hidden="1"/>
    <cellStyle name="Collegamento ipertestuale visitato" xfId="11" builtinId="9" hidden="1"/>
    <cellStyle name="Collegamento ipertestuale visitato" xfId="12" builtinId="9" hidden="1"/>
    <cellStyle name="Collegamento ipertestuale visitato" xfId="13" builtinId="9" hidden="1"/>
    <cellStyle name="Collegamento ipertestuale visitato" xfId="14" builtinId="9" hidden="1"/>
    <cellStyle name="Collegamento ipertestuale visitato" xfId="15" builtinId="9" hidden="1"/>
    <cellStyle name="Collegamento ipertestuale visitato" xfId="16" builtinId="9" hidden="1"/>
    <cellStyle name="Collegamento ipertestuale visitato" xfId="17" builtinId="9" hidden="1"/>
    <cellStyle name="Collegamento ipertestuale visitato" xfId="18" builtinId="9" hidden="1"/>
    <cellStyle name="Collegamento ipertestuale visitato" xfId="19" builtinId="9" hidden="1"/>
    <cellStyle name="Collegamento ipertestuale visitato" xfId="20" builtinId="9" hidden="1"/>
    <cellStyle name="Collegamento ipertestuale visitato" xfId="21" builtinId="9" hidden="1"/>
    <cellStyle name="Collegamento ipertestuale visitato" xfId="22" builtinId="9" hidden="1"/>
    <cellStyle name="Collegamento ipertestuale visitato" xfId="23" builtinId="9" hidden="1"/>
    <cellStyle name="Collegamento ipertestuale visitato" xfId="24" builtinId="9" hidden="1"/>
    <cellStyle name="Collegamento ipertestuale visitato" xfId="25" builtinId="9" hidden="1"/>
    <cellStyle name="Collegamento ipertestuale visitato" xfId="26" builtinId="9" hidden="1"/>
    <cellStyle name="Collegamento ipertestuale visitato" xfId="27" builtinId="9" hidden="1"/>
    <cellStyle name="Collegamento ipertestuale visitato" xfId="28" builtinId="9" hidden="1"/>
    <cellStyle name="Collegamento ipertestuale visitato" xfId="29" builtinId="9" hidden="1"/>
    <cellStyle name="Collegamento ipertestuale visitato" xfId="30" builtinId="9" hidden="1"/>
    <cellStyle name="Collegamento ipertestuale visitato" xfId="31" builtinId="9" hidden="1"/>
    <cellStyle name="Collegamento ipertestuale visitato" xfId="32" builtinId="9" hidden="1"/>
    <cellStyle name="Collegamento ipertestuale visitato" xfId="33" builtinId="9" hidden="1"/>
    <cellStyle name="Collegamento ipertestuale visitato" xfId="34" builtinId="9" hidden="1"/>
    <cellStyle name="Collegamento ipertestuale visitato" xfId="35" builtinId="9" hidden="1"/>
    <cellStyle name="Collegamento ipertestuale visitato" xfId="36" builtinId="9" hidden="1"/>
    <cellStyle name="Collegamento ipertestuale visitato" xfId="37" builtinId="9" hidden="1"/>
    <cellStyle name="Collegamento ipertestuale visitato" xfId="38" builtinId="9" hidden="1"/>
    <cellStyle name="Collegamento ipertestuale visitato" xfId="39" builtinId="9" hidden="1"/>
    <cellStyle name="Collegamento ipertestuale visitato" xfId="40" builtinId="9" hidden="1"/>
    <cellStyle name="Collegamento ipertestuale visitato" xfId="41" builtinId="9" hidden="1"/>
    <cellStyle name="Collegamento ipertestuale visitato" xfId="42" builtinId="9" hidden="1"/>
    <cellStyle name="Collegamento ipertestuale visitato" xfId="43" builtinId="9" hidden="1"/>
    <cellStyle name="Collegamento ipertestuale visitato" xfId="44" builtinId="9" hidden="1"/>
    <cellStyle name="Collegamento ipertestuale visitato" xfId="45" builtinId="9" hidden="1"/>
    <cellStyle name="Collegamento ipertestuale visitato" xfId="46" builtinId="9" hidden="1"/>
    <cellStyle name="Collegamento ipertestuale visitato" xfId="47" builtinId="9" hidden="1"/>
    <cellStyle name="Collegamento ipertestuale visitato" xfId="48" builtinId="9" hidden="1"/>
    <cellStyle name="Collegamento ipertestuale visitato" xfId="49" builtinId="9" hidden="1"/>
    <cellStyle name="Collegamento ipertestuale visitato" xfId="50" builtinId="9" hidden="1"/>
    <cellStyle name="Collegamento ipertestuale visitato" xfId="51" builtinId="9" hidden="1"/>
    <cellStyle name="Collegamento ipertestuale visitato" xfId="52" builtinId="9" hidden="1"/>
    <cellStyle name="Collegamento ipertestuale visitato" xfId="53" builtinId="9" hidden="1"/>
    <cellStyle name="Collegamento ipertestuale visitato" xfId="54" builtinId="9" hidden="1"/>
    <cellStyle name="Collegamento ipertestuale visitato" xfId="55" builtinId="9" hidden="1"/>
    <cellStyle name="Collegamento ipertestuale visitato" xfId="56" builtinId="9" hidden="1"/>
    <cellStyle name="Collegamento ipertestuale visitato" xfId="57" builtinId="9" hidden="1"/>
    <cellStyle name="Collegamento ipertestuale visitato" xfId="58" builtinId="9" hidden="1"/>
    <cellStyle name="Collegamento ipertestuale visitato" xfId="59" builtinId="9" hidden="1"/>
    <cellStyle name="Collegamento ipertestuale visitato" xfId="60" builtinId="9" hidden="1"/>
    <cellStyle name="Collegamento ipertestuale visitato" xfId="61" builtinId="9" hidden="1"/>
    <cellStyle name="Collegamento ipertestuale visitato" xfId="62" builtinId="9" hidden="1"/>
    <cellStyle name="Collegamento ipertestuale visitato" xfId="63" builtinId="9" hidden="1"/>
    <cellStyle name="Collegamento ipertestuale visitato" xfId="64" builtinId="9" hidden="1"/>
    <cellStyle name="Collegamento ipertestuale visitato" xfId="65" builtinId="9" hidden="1"/>
    <cellStyle name="Collegamento ipertestuale visitato" xfId="66" builtinId="9" hidden="1"/>
    <cellStyle name="Collegamento ipertestuale visitato" xfId="67" builtinId="9" hidden="1"/>
    <cellStyle name="Collegamento ipertestuale visitato" xfId="68" builtinId="9" hidden="1"/>
    <cellStyle name="Normale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N101"/>
  <sheetViews>
    <sheetView tabSelected="1" workbookViewId="0">
      <selection activeCell="E2" sqref="E2:E26"/>
    </sheetView>
  </sheetViews>
  <sheetFormatPr defaultRowHeight="15.6"/>
  <cols>
    <col min="1" max="1" width="27" customWidth="1"/>
    <col min="2" max="2" width="27.09765625" customWidth="1"/>
  </cols>
  <sheetData>
    <row r="1" spans="1:14">
      <c r="A1" s="1" t="s">
        <v>102</v>
      </c>
      <c r="B1" s="2" t="s">
        <v>101</v>
      </c>
      <c r="C1" t="s">
        <v>103</v>
      </c>
      <c r="D1" t="s">
        <v>104</v>
      </c>
      <c r="E1" t="s">
        <v>105</v>
      </c>
      <c r="F1" t="s">
        <v>106</v>
      </c>
      <c r="G1" t="s">
        <v>107</v>
      </c>
      <c r="H1" t="s">
        <v>108</v>
      </c>
      <c r="I1" t="s">
        <v>109</v>
      </c>
      <c r="J1" t="s">
        <v>110</v>
      </c>
      <c r="K1" t="s">
        <v>111</v>
      </c>
      <c r="L1" t="s">
        <v>112</v>
      </c>
      <c r="M1" t="s">
        <v>113</v>
      </c>
      <c r="N1" t="s">
        <v>114</v>
      </c>
    </row>
    <row r="2" spans="1:14">
      <c r="A2" s="3" t="s">
        <v>0</v>
      </c>
      <c r="B2" s="4">
        <f>716/10</f>
        <v>71.599999999999994</v>
      </c>
      <c r="C2">
        <v>75.601400163848965</v>
      </c>
      <c r="D2">
        <v>76.962083669471014</v>
      </c>
      <c r="E2" t="s">
        <v>115</v>
      </c>
      <c r="F2">
        <v>73.62803812364551</v>
      </c>
      <c r="G2">
        <v>78.383965801184331</v>
      </c>
      <c r="H2">
        <v>83.195508356545957</v>
      </c>
      <c r="I2">
        <v>73.955132145052261</v>
      </c>
      <c r="J2">
        <v>76.850886339937432</v>
      </c>
      <c r="K2">
        <v>83.797425039565411</v>
      </c>
      <c r="L2">
        <v>72.920706891371438</v>
      </c>
      <c r="M2">
        <v>91.020851124395108</v>
      </c>
      <c r="N2">
        <v>80.145638752572424</v>
      </c>
    </row>
    <row r="3" spans="1:14">
      <c r="A3" s="3" t="s">
        <v>1</v>
      </c>
      <c r="B3" s="4">
        <f>35/10</f>
        <v>3.5</v>
      </c>
      <c r="C3">
        <v>85.320622626051971</v>
      </c>
      <c r="D3">
        <v>98.157965502669896</v>
      </c>
      <c r="E3" t="s">
        <v>115</v>
      </c>
      <c r="F3">
        <v>93.412252697317825</v>
      </c>
      <c r="G3">
        <v>86.758470864431132</v>
      </c>
      <c r="H3">
        <v>86.075324976787371</v>
      </c>
      <c r="I3">
        <v>79.03541794714198</v>
      </c>
      <c r="J3">
        <v>86.77789363920752</v>
      </c>
      <c r="K3">
        <v>88.833996321485088</v>
      </c>
      <c r="L3">
        <v>80.985223020403708</v>
      </c>
      <c r="M3">
        <v>110.79561628237974</v>
      </c>
      <c r="N3">
        <v>89.754630362513851</v>
      </c>
    </row>
    <row r="4" spans="1:14">
      <c r="A4" s="3" t="s">
        <v>2</v>
      </c>
      <c r="B4" s="5">
        <f>1.041/10</f>
        <v>0.1041</v>
      </c>
      <c r="C4">
        <v>86.931183436359561</v>
      </c>
      <c r="D4">
        <v>90.878183704045171</v>
      </c>
      <c r="E4" t="s">
        <v>115</v>
      </c>
      <c r="F4">
        <v>92.311187751963274</v>
      </c>
      <c r="G4">
        <v>104.66379340551526</v>
      </c>
      <c r="H4">
        <v>85.277390900649948</v>
      </c>
      <c r="I4">
        <v>94.2090503995083</v>
      </c>
      <c r="J4">
        <v>86.235662148070901</v>
      </c>
      <c r="K4">
        <v>93.100645878780085</v>
      </c>
      <c r="L4">
        <v>90.388134713610654</v>
      </c>
      <c r="M4">
        <v>98.083902647309998</v>
      </c>
      <c r="N4">
        <v>95.944277346841858</v>
      </c>
    </row>
    <row r="5" spans="1:14">
      <c r="A5" s="3" t="s">
        <v>3</v>
      </c>
      <c r="B5" s="5">
        <f>1.186/10</f>
        <v>0.1186</v>
      </c>
      <c r="C5">
        <v>78.329112981306309</v>
      </c>
      <c r="D5">
        <v>95.670546655910272</v>
      </c>
      <c r="E5" t="s">
        <v>115</v>
      </c>
      <c r="F5">
        <v>93.895789154801577</v>
      </c>
      <c r="G5">
        <v>103.91919829005921</v>
      </c>
      <c r="H5">
        <v>90.478470287836586</v>
      </c>
      <c r="I5">
        <v>86.708666256914569</v>
      </c>
      <c r="J5">
        <v>101.23044838373306</v>
      </c>
      <c r="K5">
        <v>99.270713033063842</v>
      </c>
      <c r="L5">
        <v>87.383573243014396</v>
      </c>
      <c r="M5">
        <v>86.519712496441798</v>
      </c>
      <c r="N5">
        <v>102.41886971663766</v>
      </c>
    </row>
    <row r="6" spans="1:14">
      <c r="A6" s="3" t="s">
        <v>4</v>
      </c>
      <c r="B6" s="5">
        <f>15.5/10</f>
        <v>1.55</v>
      </c>
      <c r="C6">
        <v>90.543308259477158</v>
      </c>
      <c r="D6">
        <v>95.929852867734624</v>
      </c>
      <c r="E6" t="s">
        <v>115</v>
      </c>
      <c r="F6">
        <v>95.422133153123752</v>
      </c>
      <c r="G6">
        <v>98.067556676828218</v>
      </c>
      <c r="H6">
        <v>95.76659702878365</v>
      </c>
      <c r="I6">
        <v>73.311693300553173</v>
      </c>
      <c r="J6">
        <v>85.307612095933266</v>
      </c>
      <c r="K6">
        <v>89.839171906411735</v>
      </c>
      <c r="L6">
        <v>85.908606702903498</v>
      </c>
      <c r="M6">
        <v>114.62069456305153</v>
      </c>
      <c r="N6">
        <v>94.34541712838373</v>
      </c>
    </row>
    <row r="7" spans="1:14">
      <c r="A7" s="3" t="s">
        <v>5</v>
      </c>
      <c r="B7" s="5">
        <f>6.82/10</f>
        <v>0.68200000000000005</v>
      </c>
      <c r="C7">
        <v>92.302822670738067</v>
      </c>
      <c r="D7">
        <v>100.61657254811571</v>
      </c>
      <c r="E7" t="s">
        <v>115</v>
      </c>
      <c r="F7">
        <v>83.246335609255922</v>
      </c>
      <c r="G7">
        <v>94.502260065173971</v>
      </c>
      <c r="H7">
        <v>94.352077530176416</v>
      </c>
      <c r="I7">
        <v>83.328211432083592</v>
      </c>
      <c r="J7">
        <v>91.960375391032329</v>
      </c>
      <c r="K7">
        <v>84.941614269215961</v>
      </c>
      <c r="L7">
        <v>79.134686296468274</v>
      </c>
      <c r="M7">
        <v>116.59550241958441</v>
      </c>
      <c r="N7">
        <v>93.648883963906911</v>
      </c>
    </row>
    <row r="8" spans="1:14">
      <c r="A8" s="3" t="s">
        <v>6</v>
      </c>
      <c r="B8" s="5">
        <f>4.332/10</f>
        <v>0.43319999999999997</v>
      </c>
      <c r="C8">
        <v>82.955984210918288</v>
      </c>
      <c r="D8">
        <v>84.87572509699973</v>
      </c>
      <c r="E8" t="s">
        <v>115</v>
      </c>
      <c r="F8">
        <v>85.23873884370704</v>
      </c>
      <c r="G8">
        <v>99.968464206874799</v>
      </c>
      <c r="H8">
        <v>105.55217038068707</v>
      </c>
      <c r="I8">
        <v>78.93938229870929</v>
      </c>
      <c r="J8">
        <v>81.36600625651721</v>
      </c>
      <c r="K8">
        <v>89.903332050130444</v>
      </c>
      <c r="L8">
        <v>84.112698369342539</v>
      </c>
      <c r="M8">
        <v>91.999359521776256</v>
      </c>
      <c r="N8">
        <v>88.21117619123001</v>
      </c>
    </row>
    <row r="9" spans="1:14">
      <c r="A9" s="3" t="s">
        <v>7</v>
      </c>
      <c r="B9" s="5" t="s">
        <v>96</v>
      </c>
      <c r="C9">
        <v>98.549564310717187</v>
      </c>
      <c r="D9">
        <v>103.13280319618916</v>
      </c>
      <c r="E9" t="s">
        <v>115</v>
      </c>
      <c r="F9">
        <v>103.17619369421854</v>
      </c>
      <c r="G9">
        <v>103.09576369179018</v>
      </c>
      <c r="H9">
        <v>109.0050487465181</v>
      </c>
      <c r="I9">
        <v>91.865780577750456</v>
      </c>
      <c r="J9">
        <v>101.32429614181439</v>
      </c>
      <c r="K9">
        <v>102.927841225031</v>
      </c>
      <c r="L9">
        <v>88.448826855316696</v>
      </c>
      <c r="M9">
        <v>110.16403358952462</v>
      </c>
      <c r="N9">
        <v>99.110337185372799</v>
      </c>
    </row>
    <row r="10" spans="1:14">
      <c r="A10" s="3" t="s">
        <v>8</v>
      </c>
      <c r="B10" s="5">
        <f>0.00761/10</f>
        <v>7.6099999999999996E-4</v>
      </c>
      <c r="C10">
        <v>93.075519475683308</v>
      </c>
      <c r="D10">
        <v>98.148361568898622</v>
      </c>
      <c r="E10" t="s">
        <v>115</v>
      </c>
      <c r="F10">
        <v>87.656421131125768</v>
      </c>
      <c r="G10">
        <v>91.085882476610948</v>
      </c>
      <c r="H10">
        <v>92.727193593314752</v>
      </c>
      <c r="I10">
        <v>82.540719114935456</v>
      </c>
      <c r="J10">
        <v>82.732012513034419</v>
      </c>
      <c r="K10">
        <v>96.693613927028522</v>
      </c>
      <c r="L10">
        <v>93.863866051186804</v>
      </c>
      <c r="M10">
        <v>114.84308283518361</v>
      </c>
      <c r="N10">
        <v>86.881431059047017</v>
      </c>
    </row>
    <row r="11" spans="1:14">
      <c r="A11" s="3" t="s">
        <v>9</v>
      </c>
      <c r="B11" s="5">
        <f>508/10</f>
        <v>50.8</v>
      </c>
      <c r="C11">
        <v>95.198108289267878</v>
      </c>
      <c r="D11">
        <v>105.77388498328915</v>
      </c>
      <c r="E11" t="s">
        <v>115</v>
      </c>
      <c r="F11">
        <v>98.131102463123057</v>
      </c>
      <c r="G11">
        <v>76.272819650303092</v>
      </c>
      <c r="H11">
        <v>89.520949396471678</v>
      </c>
      <c r="I11">
        <v>89.906653349723413</v>
      </c>
      <c r="J11">
        <v>91.678832116788328</v>
      </c>
      <c r="K11">
        <v>85.102014628512762</v>
      </c>
      <c r="L11">
        <v>86.700718363333422</v>
      </c>
      <c r="M11">
        <v>101.3752490748648</v>
      </c>
      <c r="N11">
        <v>103.66946335285738</v>
      </c>
    </row>
    <row r="12" spans="1:14">
      <c r="A12" s="3" t="s">
        <v>10</v>
      </c>
      <c r="B12" s="5">
        <f>5.105/10</f>
        <v>0.51050000000000006</v>
      </c>
      <c r="C12">
        <v>106.08103075891859</v>
      </c>
      <c r="D12">
        <v>98.945488071914269</v>
      </c>
      <c r="E12" t="s">
        <v>115</v>
      </c>
      <c r="F12">
        <v>81.131591825320996</v>
      </c>
      <c r="G12">
        <v>88.92217667052104</v>
      </c>
      <c r="H12">
        <v>93.662952646239546</v>
      </c>
      <c r="I12">
        <v>87.236862323294403</v>
      </c>
      <c r="J12">
        <v>88.581856100104289</v>
      </c>
      <c r="K12">
        <v>102.20069292955216</v>
      </c>
      <c r="L12">
        <v>99.763732211630384</v>
      </c>
      <c r="M12">
        <v>104.14175918018788</v>
      </c>
      <c r="N12">
        <v>97.24236188063955</v>
      </c>
    </row>
    <row r="13" spans="1:14">
      <c r="A13" s="3" t="s">
        <v>11</v>
      </c>
      <c r="B13" s="5">
        <f>52/10</f>
        <v>5.2</v>
      </c>
      <c r="C13">
        <v>105.11283235272212</v>
      </c>
      <c r="D13">
        <v>105.18804502324153</v>
      </c>
      <c r="E13" t="s">
        <v>115</v>
      </c>
      <c r="F13">
        <v>96.202782373639693</v>
      </c>
      <c r="G13">
        <v>97.428080871789476</v>
      </c>
      <c r="H13">
        <v>99.458855617455896</v>
      </c>
      <c r="I13">
        <v>80.312692071296865</v>
      </c>
      <c r="J13">
        <v>111.14702815432743</v>
      </c>
      <c r="K13">
        <v>95.934385559690313</v>
      </c>
      <c r="L13">
        <v>94.492092540493289</v>
      </c>
      <c r="M13">
        <v>109.89716766296613</v>
      </c>
      <c r="N13">
        <v>96.719962007281936</v>
      </c>
    </row>
    <row r="14" spans="1:14">
      <c r="A14" s="3" t="s">
        <v>12</v>
      </c>
      <c r="B14" s="5">
        <f>10/10</f>
        <v>1</v>
      </c>
      <c r="C14">
        <v>94.602293885454671</v>
      </c>
      <c r="D14">
        <v>95.488071914256096</v>
      </c>
      <c r="E14" t="s">
        <v>115</v>
      </c>
      <c r="F14">
        <v>100.08272551441289</v>
      </c>
      <c r="G14">
        <v>93.924103857878691</v>
      </c>
      <c r="H14">
        <v>94.243268337975849</v>
      </c>
      <c r="I14">
        <v>74.512138905961891</v>
      </c>
      <c r="J14">
        <v>85.818561001042752</v>
      </c>
      <c r="K14">
        <v>89.379357543094216</v>
      </c>
      <c r="L14">
        <v>97.721996121384279</v>
      </c>
      <c r="M14">
        <v>103.94605750071165</v>
      </c>
      <c r="N14">
        <v>87.10305524774418</v>
      </c>
    </row>
    <row r="15" spans="1:14">
      <c r="A15" s="3" t="s">
        <v>13</v>
      </c>
      <c r="B15" s="5">
        <f>1.186/10</f>
        <v>0.1186</v>
      </c>
      <c r="C15">
        <v>101.45415952930661</v>
      </c>
      <c r="D15">
        <v>109.90357650493642</v>
      </c>
      <c r="E15" t="s">
        <v>115</v>
      </c>
      <c r="F15">
        <v>83.351198937384936</v>
      </c>
      <c r="G15">
        <v>100.20498265531378</v>
      </c>
      <c r="H15">
        <v>91.225626740947064</v>
      </c>
      <c r="I15">
        <v>91.135909649661954</v>
      </c>
      <c r="J15">
        <v>87.987486965589156</v>
      </c>
      <c r="K15">
        <v>85.529748919970899</v>
      </c>
      <c r="L15">
        <v>88.721968807189086</v>
      </c>
      <c r="M15">
        <v>96.456020495303164</v>
      </c>
      <c r="N15">
        <v>97.028652841538701</v>
      </c>
    </row>
    <row r="16" spans="1:14">
      <c r="A16" s="3" t="s">
        <v>14</v>
      </c>
      <c r="B16" s="5">
        <f>1057/10</f>
        <v>105.7</v>
      </c>
      <c r="C16">
        <v>101.85447233186861</v>
      </c>
      <c r="D16">
        <v>95.805001728708078</v>
      </c>
      <c r="E16" t="s">
        <v>115</v>
      </c>
      <c r="F16">
        <v>74.979609908419349</v>
      </c>
      <c r="G16">
        <v>88.869617015312372</v>
      </c>
      <c r="H16">
        <v>96.100278551532028</v>
      </c>
      <c r="I16">
        <v>75.242009834050407</v>
      </c>
      <c r="J16">
        <v>89.259645464025027</v>
      </c>
      <c r="K16">
        <v>87.358313015954479</v>
      </c>
      <c r="L16">
        <v>89.343366747698767</v>
      </c>
      <c r="M16">
        <v>97.9771562766866</v>
      </c>
      <c r="N16">
        <v>79.417444989710305</v>
      </c>
    </row>
    <row r="17" spans="1:14">
      <c r="A17" s="3" t="s">
        <v>15</v>
      </c>
      <c r="B17" s="5">
        <f>1000/10</f>
        <v>100</v>
      </c>
      <c r="C17">
        <v>101.14694272734042</v>
      </c>
      <c r="D17">
        <v>105.01517421535863</v>
      </c>
      <c r="E17" t="s">
        <v>115</v>
      </c>
      <c r="F17">
        <v>89.573089739705907</v>
      </c>
      <c r="G17">
        <v>92.180875293458072</v>
      </c>
      <c r="H17">
        <v>102.58530640668522</v>
      </c>
      <c r="I17">
        <v>91.664105716041803</v>
      </c>
      <c r="J17">
        <v>110.19812304483837</v>
      </c>
      <c r="K17">
        <v>86.83433850891825</v>
      </c>
      <c r="L17">
        <v>95.448089372046653</v>
      </c>
      <c r="M17">
        <v>111.41830344434955</v>
      </c>
      <c r="N17">
        <v>95.366471426309957</v>
      </c>
    </row>
    <row r="18" spans="1:14">
      <c r="A18" s="3" t="s">
        <v>16</v>
      </c>
      <c r="B18" s="5">
        <f>110/10</f>
        <v>11</v>
      </c>
      <c r="C18">
        <v>89.519252252923209</v>
      </c>
      <c r="D18">
        <v>97.159156390457525</v>
      </c>
      <c r="E18" t="s">
        <v>115</v>
      </c>
      <c r="F18">
        <v>92.101461095705261</v>
      </c>
      <c r="G18">
        <v>95.413294088790778</v>
      </c>
      <c r="H18">
        <v>95.60701021355618</v>
      </c>
      <c r="I18">
        <v>63.38160725261217</v>
      </c>
      <c r="J18">
        <v>78.342022940563083</v>
      </c>
      <c r="K18">
        <v>86.085803498866497</v>
      </c>
      <c r="L18">
        <v>81.879762912785765</v>
      </c>
      <c r="M18">
        <v>97.487902077996011</v>
      </c>
      <c r="N18">
        <v>94.68576856102581</v>
      </c>
    </row>
    <row r="19" spans="1:14">
      <c r="A19" s="3" t="s">
        <v>17</v>
      </c>
      <c r="B19" s="5">
        <f>409/10</f>
        <v>40.9</v>
      </c>
      <c r="C19">
        <v>95.747374692783183</v>
      </c>
      <c r="D19">
        <v>99.060735277169542</v>
      </c>
      <c r="E19" t="s">
        <v>115</v>
      </c>
      <c r="F19">
        <v>92.083983874350423</v>
      </c>
      <c r="G19">
        <v>100.038543747153</v>
      </c>
      <c r="H19">
        <v>99.524141132776236</v>
      </c>
      <c r="I19">
        <v>78.795328826060228</v>
      </c>
      <c r="J19">
        <v>85.505735140771634</v>
      </c>
      <c r="K19">
        <v>78.023012104880451</v>
      </c>
      <c r="L19">
        <v>85.778864275764107</v>
      </c>
      <c r="M19">
        <v>105.03131226871621</v>
      </c>
      <c r="N19">
        <v>107.15212917524141</v>
      </c>
    </row>
    <row r="20" spans="1:14">
      <c r="A20" s="3" t="s">
        <v>18</v>
      </c>
      <c r="B20" s="5">
        <f>950/10</f>
        <v>95</v>
      </c>
      <c r="C20">
        <v>103.93051314515527</v>
      </c>
      <c r="D20">
        <v>100.61657254811571</v>
      </c>
      <c r="E20" t="s">
        <v>115</v>
      </c>
      <c r="F20">
        <v>86.502924521706703</v>
      </c>
      <c r="G20">
        <v>82.877816321524932</v>
      </c>
      <c r="H20">
        <v>94.504410399257196</v>
      </c>
      <c r="I20">
        <v>73.983942839582056</v>
      </c>
      <c r="J20">
        <v>95.787278415015649</v>
      </c>
      <c r="K20">
        <v>93.068565806920731</v>
      </c>
      <c r="L20">
        <v>97.489825462292742</v>
      </c>
      <c r="M20">
        <v>99.329276971249641</v>
      </c>
      <c r="N20">
        <v>91.93129650150388</v>
      </c>
    </row>
    <row r="21" spans="1:14">
      <c r="A21" s="3" t="s">
        <v>19</v>
      </c>
      <c r="B21" s="5">
        <f>222/10</f>
        <v>22.2</v>
      </c>
      <c r="C21">
        <v>100.17874432114397</v>
      </c>
      <c r="D21">
        <v>97.716184549191354</v>
      </c>
      <c r="E21" t="s">
        <v>115</v>
      </c>
      <c r="F21">
        <v>86.467970078997041</v>
      </c>
      <c r="G21">
        <v>89.027295980938362</v>
      </c>
      <c r="H21">
        <v>98.71169916434539</v>
      </c>
      <c r="I21">
        <v>70.0272741241549</v>
      </c>
      <c r="J21">
        <v>96.798748696558917</v>
      </c>
      <c r="K21">
        <v>79.434535266692322</v>
      </c>
      <c r="L21">
        <v>99.927617382753823</v>
      </c>
      <c r="M21">
        <v>96.749573014517523</v>
      </c>
      <c r="N21">
        <v>91.765078359981004</v>
      </c>
    </row>
    <row r="22" spans="1:14">
      <c r="A22" s="3" t="s">
        <v>20</v>
      </c>
      <c r="B22" s="5">
        <f>460/10</f>
        <v>46</v>
      </c>
      <c r="C22">
        <v>94.527817084978025</v>
      </c>
      <c r="D22">
        <v>93.346394683262275</v>
      </c>
      <c r="E22" t="s">
        <v>115</v>
      </c>
      <c r="F22">
        <v>102.64022557267029</v>
      </c>
      <c r="G22">
        <v>114.26469042363081</v>
      </c>
      <c r="H22">
        <v>96.339658774373248</v>
      </c>
      <c r="I22">
        <v>54.315842040565464</v>
      </c>
      <c r="J22">
        <v>81.553701772679872</v>
      </c>
      <c r="K22">
        <v>86.117883570725866</v>
      </c>
      <c r="L22">
        <v>84.297069186856419</v>
      </c>
      <c r="M22">
        <v>98.297395388556794</v>
      </c>
      <c r="N22">
        <v>89.905018204844083</v>
      </c>
    </row>
    <row r="23" spans="1:14">
      <c r="A23" s="3" t="s">
        <v>21</v>
      </c>
      <c r="B23" s="5">
        <f>0.409/10</f>
        <v>4.0899999999999999E-2</v>
      </c>
      <c r="C23">
        <v>101.3145155284129</v>
      </c>
      <c r="D23">
        <v>98.705389727632451</v>
      </c>
      <c r="E23" t="s">
        <v>115</v>
      </c>
      <c r="F23">
        <v>97.169855288607181</v>
      </c>
      <c r="G23">
        <v>119.07389887522338</v>
      </c>
      <c r="H23">
        <v>94.323061745589598</v>
      </c>
      <c r="I23">
        <v>64.053856791641067</v>
      </c>
      <c r="J23">
        <v>80.625651720542237</v>
      </c>
      <c r="K23">
        <v>84.545960049617179</v>
      </c>
      <c r="L23">
        <v>86.052006227636497</v>
      </c>
      <c r="M23">
        <v>95.717691431824647</v>
      </c>
      <c r="N23">
        <v>96.712046857685607</v>
      </c>
    </row>
    <row r="24" spans="1:14">
      <c r="A24" s="3" t="s">
        <v>22</v>
      </c>
      <c r="B24" s="5">
        <f>0.15/10</f>
        <v>1.4999999999999999E-2</v>
      </c>
      <c r="C24">
        <v>93.550309078721966</v>
      </c>
      <c r="D24">
        <v>84.818101494372101</v>
      </c>
      <c r="E24" t="s">
        <v>115</v>
      </c>
      <c r="F24">
        <v>85.489245683126313</v>
      </c>
      <c r="G24">
        <v>88.948456498125381</v>
      </c>
      <c r="H24">
        <v>104.42055478180129</v>
      </c>
      <c r="I24">
        <v>66.829287031346041</v>
      </c>
      <c r="J24">
        <v>84.900938477580809</v>
      </c>
      <c r="K24">
        <v>82.49283545061806</v>
      </c>
      <c r="L24">
        <v>86.133948813198216</v>
      </c>
      <c r="M24">
        <v>103.67029604326785</v>
      </c>
      <c r="N24">
        <v>87.443406680386261</v>
      </c>
    </row>
    <row r="25" spans="1:14">
      <c r="A25" s="3" t="s">
        <v>23</v>
      </c>
      <c r="B25" s="5">
        <f>500/10</f>
        <v>50</v>
      </c>
      <c r="C25">
        <v>88.355552245475522</v>
      </c>
      <c r="D25">
        <v>91.262341054896098</v>
      </c>
      <c r="E25" t="s">
        <v>115</v>
      </c>
      <c r="F25">
        <v>91.938340363060135</v>
      </c>
      <c r="G25">
        <v>94.18690213392199</v>
      </c>
      <c r="H25">
        <v>102.73763927576601</v>
      </c>
      <c r="I25">
        <v>73.839889366933008</v>
      </c>
      <c r="J25">
        <v>96.777893639207505</v>
      </c>
      <c r="K25">
        <v>84.193079259164193</v>
      </c>
      <c r="L25">
        <v>88.489798148097563</v>
      </c>
      <c r="M25">
        <v>100.79703956732138</v>
      </c>
      <c r="N25">
        <v>85.551685926864025</v>
      </c>
    </row>
    <row r="26" spans="1:14">
      <c r="A26" s="3" t="s">
        <v>24</v>
      </c>
      <c r="B26" s="5">
        <f>13.75/10</f>
        <v>1.375</v>
      </c>
      <c r="C26">
        <v>86.08400983093766</v>
      </c>
      <c r="D26">
        <v>88.803734009450267</v>
      </c>
      <c r="E26" t="s">
        <v>115</v>
      </c>
      <c r="F26">
        <v>98.52142707338102</v>
      </c>
      <c r="G26">
        <v>97.480640526998144</v>
      </c>
      <c r="H26">
        <v>94.431870937790165</v>
      </c>
      <c r="I26">
        <v>76.692148125384136</v>
      </c>
      <c r="J26">
        <v>71.053180396246091</v>
      </c>
      <c r="K26">
        <v>64.570768638521741</v>
      </c>
      <c r="L26">
        <v>75.378984458222931</v>
      </c>
      <c r="M26">
        <v>87.435952177625964</v>
      </c>
      <c r="N26">
        <v>79.203735950609456</v>
      </c>
    </row>
    <row r="27" spans="1:14">
      <c r="A27" s="3" t="s">
        <v>25</v>
      </c>
      <c r="B27" s="5">
        <f>2000/10</f>
        <v>200</v>
      </c>
      <c r="C27">
        <v>75.052880208700557</v>
      </c>
      <c r="D27">
        <v>73.627680849596601</v>
      </c>
      <c r="E27">
        <v>77.892285005697431</v>
      </c>
      <c r="F27">
        <v>75.551931423026119</v>
      </c>
      <c r="G27">
        <v>58.943163011998351</v>
      </c>
      <c r="H27">
        <v>74.435580374950149</v>
      </c>
      <c r="I27">
        <v>96.646372060348597</v>
      </c>
      <c r="J27">
        <v>68.566142743563091</v>
      </c>
      <c r="K27">
        <v>78.598300125400584</v>
      </c>
      <c r="L27">
        <v>100.47994880546075</v>
      </c>
      <c r="M27">
        <v>83.200179069527195</v>
      </c>
      <c r="N27">
        <v>91.385773451434432</v>
      </c>
    </row>
    <row r="28" spans="1:14">
      <c r="A28" s="3" t="s">
        <v>26</v>
      </c>
      <c r="B28" s="5">
        <f>51/10</f>
        <v>5.0999999999999996</v>
      </c>
      <c r="C28">
        <v>44.629133469646767</v>
      </c>
      <c r="D28">
        <v>50.344803806633998</v>
      </c>
      <c r="E28">
        <v>58.102084590119986</v>
      </c>
      <c r="F28">
        <v>15.91099010701674</v>
      </c>
      <c r="G28">
        <v>23.012774100124123</v>
      </c>
      <c r="H28">
        <v>25.99122457120064</v>
      </c>
      <c r="I28">
        <v>45.296557722543739</v>
      </c>
      <c r="J28">
        <v>37.857011803559416</v>
      </c>
      <c r="K28">
        <v>33.523756444196735</v>
      </c>
      <c r="L28">
        <v>40.906303327645048</v>
      </c>
      <c r="M28">
        <v>37.408312958435204</v>
      </c>
      <c r="N28">
        <v>58.033797877807672</v>
      </c>
    </row>
    <row r="29" spans="1:14">
      <c r="A29" s="3" t="s">
        <v>27</v>
      </c>
      <c r="B29" s="5">
        <f>3234/10</f>
        <v>323.39999999999998</v>
      </c>
      <c r="C29">
        <v>0.7650003525347242</v>
      </c>
      <c r="D29">
        <v>-0.84994138335287195</v>
      </c>
      <c r="E29">
        <v>0.44071318452979347</v>
      </c>
      <c r="F29">
        <v>0.68738712025231163</v>
      </c>
      <c r="G29">
        <v>0.81971452213487761</v>
      </c>
      <c r="H29">
        <v>0.38292780215396832</v>
      </c>
      <c r="I29">
        <v>0.96343625597966109</v>
      </c>
      <c r="J29">
        <v>0.32108127943245063</v>
      </c>
      <c r="K29">
        <v>0.96604895267289081</v>
      </c>
      <c r="L29">
        <v>0.51061220136518715</v>
      </c>
      <c r="M29">
        <v>1.8940046144840079E-2</v>
      </c>
      <c r="N29">
        <v>0.70135131049910782</v>
      </c>
    </row>
    <row r="30" spans="1:14">
      <c r="A30" s="3" t="s">
        <v>28</v>
      </c>
      <c r="B30" s="5">
        <f>6017/10</f>
        <v>601.70000000000005</v>
      </c>
      <c r="C30">
        <v>91.560318691391103</v>
      </c>
      <c r="D30">
        <v>90.074822426039603</v>
      </c>
      <c r="E30">
        <v>78.051477981097918</v>
      </c>
      <c r="F30">
        <v>96.079197778796143</v>
      </c>
      <c r="G30">
        <v>102.42423458833265</v>
      </c>
      <c r="H30">
        <v>90.523866507113411</v>
      </c>
      <c r="I30">
        <v>99.765831465560495</v>
      </c>
      <c r="J30">
        <v>93.648706501131443</v>
      </c>
      <c r="K30">
        <v>118.71487622497796</v>
      </c>
      <c r="L30">
        <v>102.71304394197952</v>
      </c>
      <c r="M30">
        <v>126.71063053135438</v>
      </c>
      <c r="N30">
        <v>103.35711478581575</v>
      </c>
    </row>
    <row r="31" spans="1:14">
      <c r="A31" s="3" t="s">
        <v>29</v>
      </c>
      <c r="B31" s="5">
        <f>122/10</f>
        <v>12.2</v>
      </c>
      <c r="C31">
        <v>80.376154551223294</v>
      </c>
      <c r="D31">
        <v>91.100613750775807</v>
      </c>
      <c r="E31">
        <v>89.856893893692614</v>
      </c>
      <c r="F31">
        <v>54.209235248133268</v>
      </c>
      <c r="G31">
        <v>61.684164253206447</v>
      </c>
      <c r="H31">
        <v>74.781279085228036</v>
      </c>
      <c r="I31">
        <v>91.109958853243228</v>
      </c>
      <c r="J31">
        <v>78.710782215155035</v>
      </c>
      <c r="K31">
        <v>89.292183363522355</v>
      </c>
      <c r="L31">
        <v>90.361028156996582</v>
      </c>
      <c r="M31">
        <v>80.935982644030446</v>
      </c>
      <c r="N31">
        <v>109.58463073248888</v>
      </c>
    </row>
    <row r="32" spans="1:14">
      <c r="A32" s="3" t="s">
        <v>30</v>
      </c>
      <c r="B32" s="5">
        <f>760/10</f>
        <v>76</v>
      </c>
      <c r="C32">
        <v>87.162448001128098</v>
      </c>
      <c r="D32">
        <v>96.755396179573793</v>
      </c>
      <c r="E32">
        <v>94.230511428379913</v>
      </c>
      <c r="F32">
        <v>69.587837291425188</v>
      </c>
      <c r="G32">
        <v>81.452989242863055</v>
      </c>
      <c r="H32">
        <v>80.079776625448744</v>
      </c>
      <c r="I32">
        <v>79.334626835714033</v>
      </c>
      <c r="J32">
        <v>89.673414470062994</v>
      </c>
      <c r="K32">
        <v>72.676605824160504</v>
      </c>
      <c r="L32">
        <v>90.427687713310576</v>
      </c>
      <c r="M32">
        <v>76.708908708977589</v>
      </c>
      <c r="N32">
        <v>100.19801082257625</v>
      </c>
    </row>
    <row r="33" spans="1:14">
      <c r="A33" s="3" t="s">
        <v>31</v>
      </c>
      <c r="B33" s="5">
        <f>350/10</f>
        <v>35</v>
      </c>
      <c r="C33">
        <v>93.851794401748577</v>
      </c>
      <c r="D33">
        <v>110.271705399628</v>
      </c>
      <c r="E33">
        <v>107.25082110060995</v>
      </c>
      <c r="F33">
        <v>89.084022966816732</v>
      </c>
      <c r="G33">
        <v>87.982261067438969</v>
      </c>
      <c r="H33">
        <v>83.623188405797094</v>
      </c>
      <c r="I33">
        <v>106.44799785903055</v>
      </c>
      <c r="J33">
        <v>104.02268974374655</v>
      </c>
      <c r="K33">
        <v>84.83349588964748</v>
      </c>
      <c r="L33">
        <v>109.03903583617748</v>
      </c>
      <c r="M33">
        <v>108.57984090361239</v>
      </c>
      <c r="N33">
        <v>107.39290788717918</v>
      </c>
    </row>
    <row r="34" spans="1:14">
      <c r="A34" s="3" t="s">
        <v>32</v>
      </c>
      <c r="B34" s="5">
        <f>62.235/10</f>
        <v>6.2234999999999996</v>
      </c>
      <c r="C34">
        <v>102.99125713882816</v>
      </c>
      <c r="D34">
        <v>113.633542514309</v>
      </c>
      <c r="E34">
        <v>109.98223741537636</v>
      </c>
      <c r="F34">
        <v>99.576785184785848</v>
      </c>
      <c r="G34">
        <v>106.39351468762928</v>
      </c>
      <c r="H34">
        <v>92.637947081505118</v>
      </c>
      <c r="I34">
        <v>117.47900846351988</v>
      </c>
      <c r="J34">
        <v>105.49813467066235</v>
      </c>
      <c r="K34">
        <v>116.86870094282664</v>
      </c>
      <c r="L34">
        <v>101.95979095563141</v>
      </c>
      <c r="M34">
        <v>120.74451599572988</v>
      </c>
      <c r="N34">
        <v>97.27319447383536</v>
      </c>
    </row>
    <row r="35" spans="1:14">
      <c r="A35" s="3" t="s">
        <v>33</v>
      </c>
      <c r="B35" s="5">
        <f>8.54/10</f>
        <v>0.85399999999999987</v>
      </c>
      <c r="C35">
        <v>82.579496580413178</v>
      </c>
      <c r="D35">
        <v>92.0660644093511</v>
      </c>
      <c r="E35">
        <v>87.896306722970706</v>
      </c>
      <c r="F35">
        <v>58.192037091948137</v>
      </c>
      <c r="G35">
        <v>62.615070335126191</v>
      </c>
      <c r="H35">
        <v>69.668927004387712</v>
      </c>
      <c r="I35">
        <v>99.916368380557316</v>
      </c>
      <c r="J35">
        <v>87.831019509510128</v>
      </c>
      <c r="K35">
        <v>76.334122892573504</v>
      </c>
      <c r="L35">
        <v>85.808180460750862</v>
      </c>
      <c r="M35">
        <v>82.752505251558262</v>
      </c>
      <c r="N35">
        <v>108.40563499501192</v>
      </c>
    </row>
    <row r="36" spans="1:14">
      <c r="A36" s="3" t="s">
        <v>34</v>
      </c>
      <c r="B36" s="5">
        <f>0.4/10</f>
        <v>0.04</v>
      </c>
      <c r="C36">
        <v>92.503349079884373</v>
      </c>
      <c r="D36">
        <v>104.797944969312</v>
      </c>
      <c r="E36">
        <v>92.621824519069634</v>
      </c>
      <c r="F36">
        <v>85.054047497102204</v>
      </c>
      <c r="G36">
        <v>87.484484898634676</v>
      </c>
      <c r="H36">
        <v>81.59553250897487</v>
      </c>
      <c r="I36">
        <v>140.4191616766467</v>
      </c>
      <c r="J36">
        <v>85.851018286343333</v>
      </c>
      <c r="K36">
        <v>82.186150202034284</v>
      </c>
      <c r="L36">
        <v>97.973549488054601</v>
      </c>
      <c r="M36">
        <v>93.918523365129658</v>
      </c>
      <c r="N36">
        <v>114.79941957132922</v>
      </c>
    </row>
    <row r="37" spans="1:14">
      <c r="A37" s="3" t="s">
        <v>35</v>
      </c>
      <c r="B37" s="5">
        <f>0.5/10</f>
        <v>0.05</v>
      </c>
      <c r="C37">
        <v>104.61291687231193</v>
      </c>
      <c r="D37">
        <v>114.719674505207</v>
      </c>
      <c r="E37">
        <v>103.74857564179905</v>
      </c>
      <c r="F37">
        <v>99.017440763404068</v>
      </c>
      <c r="G37">
        <v>104.08564335953662</v>
      </c>
      <c r="H37">
        <v>87.931126180029253</v>
      </c>
      <c r="I37">
        <v>114.15047000970127</v>
      </c>
      <c r="J37">
        <v>128.08085132407803</v>
      </c>
      <c r="K37">
        <v>109.0427755329525</v>
      </c>
      <c r="L37">
        <v>92.440806313993164</v>
      </c>
      <c r="M37">
        <v>115.071111264162</v>
      </c>
      <c r="N37">
        <v>120.03688140512106</v>
      </c>
    </row>
    <row r="38" spans="1:14">
      <c r="A38" s="3" t="s">
        <v>36</v>
      </c>
      <c r="B38" s="5">
        <f>68/10</f>
        <v>6.8</v>
      </c>
      <c r="C38">
        <v>105.6617076782063</v>
      </c>
      <c r="D38">
        <v>109.56485759602801</v>
      </c>
      <c r="E38">
        <v>96.232991487365098</v>
      </c>
      <c r="F38">
        <v>79.689732323368474</v>
      </c>
      <c r="G38">
        <v>70.896255688870497</v>
      </c>
      <c r="H38">
        <v>58.633160483978202</v>
      </c>
      <c r="I38">
        <v>124.33680125781954</v>
      </c>
      <c r="J38">
        <v>98.984771573604064</v>
      </c>
      <c r="K38">
        <v>116.00947471088199</v>
      </c>
      <c r="L38">
        <v>87.414675767918084</v>
      </c>
      <c r="M38">
        <v>90.896725093839322</v>
      </c>
      <c r="N38">
        <v>81.606154962362837</v>
      </c>
    </row>
    <row r="39" spans="1:14">
      <c r="A39" s="3" t="s">
        <v>37</v>
      </c>
      <c r="B39" s="5">
        <f>225/10</f>
        <v>22.5</v>
      </c>
      <c r="C39">
        <v>86.298737925685685</v>
      </c>
      <c r="D39">
        <v>95.6003034273498</v>
      </c>
      <c r="E39">
        <v>90.242308465714856</v>
      </c>
      <c r="F39">
        <v>67.471763215354343</v>
      </c>
      <c r="G39">
        <v>62.453454695904014</v>
      </c>
      <c r="H39">
        <v>78.690333732216459</v>
      </c>
      <c r="I39">
        <v>111.73351620780784</v>
      </c>
      <c r="J39">
        <v>68.191547917558566</v>
      </c>
      <c r="K39">
        <v>72.293437369374388</v>
      </c>
      <c r="L39">
        <v>91.72754906143345</v>
      </c>
      <c r="M39">
        <v>77.449292331003136</v>
      </c>
      <c r="N39">
        <v>106.21391214970221</v>
      </c>
    </row>
    <row r="40" spans="1:14">
      <c r="A40" s="3" t="s">
        <v>38</v>
      </c>
      <c r="B40" s="5">
        <f>1939/10</f>
        <v>193.9</v>
      </c>
      <c r="C40">
        <v>119.16378763308185</v>
      </c>
      <c r="D40">
        <v>132.39948969036601</v>
      </c>
      <c r="E40">
        <v>111.75011730008713</v>
      </c>
      <c r="F40">
        <v>110.68280453945063</v>
      </c>
      <c r="G40">
        <v>102.48241621845264</v>
      </c>
      <c r="H40">
        <v>103.28812657891237</v>
      </c>
      <c r="I40">
        <v>154.94597397384001</v>
      </c>
      <c r="J40">
        <v>94.741911809675258</v>
      </c>
      <c r="K40">
        <v>102.44763364451256</v>
      </c>
      <c r="L40">
        <v>122.28428967576792</v>
      </c>
      <c r="M40">
        <v>112.3075863493922</v>
      </c>
      <c r="N40">
        <v>127.16375948486954</v>
      </c>
    </row>
    <row r="41" spans="1:14">
      <c r="A41" s="3" t="s">
        <v>39</v>
      </c>
      <c r="B41" s="5">
        <f>0.294/10</f>
        <v>2.9399999999999999E-2</v>
      </c>
      <c r="C41">
        <v>112.30698723824295</v>
      </c>
      <c r="D41">
        <v>118.193572857044</v>
      </c>
      <c r="E41">
        <v>98.880622025604936</v>
      </c>
      <c r="F41">
        <v>93.484648354314373</v>
      </c>
      <c r="G41">
        <v>90.412960281340503</v>
      </c>
      <c r="H41">
        <v>93.488897752958394</v>
      </c>
      <c r="I41">
        <v>124.28662228615394</v>
      </c>
      <c r="J41">
        <v>89.321754021160785</v>
      </c>
      <c r="K41">
        <v>89.826296967163628</v>
      </c>
      <c r="L41">
        <v>100.26663822525597</v>
      </c>
      <c r="M41">
        <v>98.860153586556009</v>
      </c>
      <c r="N41">
        <v>100.82529701623386</v>
      </c>
    </row>
    <row r="42" spans="1:14">
      <c r="A42" s="3" t="s">
        <v>40</v>
      </c>
      <c r="B42" s="5">
        <f>8.8/10</f>
        <v>0.88000000000000012</v>
      </c>
      <c r="C42">
        <v>95.041599097511096</v>
      </c>
      <c r="D42">
        <v>101.901592993587</v>
      </c>
      <c r="E42">
        <v>90.116629800924997</v>
      </c>
      <c r="F42">
        <v>65.065908294471257</v>
      </c>
      <c r="G42">
        <v>68.310405461315682</v>
      </c>
      <c r="H42">
        <v>58.141204627044281</v>
      </c>
      <c r="I42">
        <v>79.292811025992705</v>
      </c>
      <c r="J42">
        <v>74.345605773347188</v>
      </c>
      <c r="K42">
        <v>70.633040731967867</v>
      </c>
      <c r="L42">
        <v>66.356921928327651</v>
      </c>
      <c r="M42">
        <v>74.02286580116396</v>
      </c>
      <c r="N42">
        <v>69.083104084162144</v>
      </c>
    </row>
    <row r="43" spans="1:14">
      <c r="A43" s="3" t="s">
        <v>41</v>
      </c>
      <c r="B43" s="5">
        <f>57.2/10</f>
        <v>5.7200000000000006</v>
      </c>
      <c r="C43">
        <v>83.01135161813437</v>
      </c>
      <c r="D43">
        <v>99.755189297289803</v>
      </c>
      <c r="E43">
        <v>87.988471077149939</v>
      </c>
      <c r="F43">
        <v>82.857104348060489</v>
      </c>
      <c r="G43">
        <v>64.877689284236652</v>
      </c>
      <c r="H43">
        <v>72.587421885387585</v>
      </c>
      <c r="I43">
        <v>69.82571170508146</v>
      </c>
      <c r="J43">
        <v>57.77934071310623</v>
      </c>
      <c r="K43">
        <v>57.976870558729274</v>
      </c>
      <c r="L43">
        <v>73.049541382252556</v>
      </c>
      <c r="M43">
        <v>74.393057612176733</v>
      </c>
      <c r="N43">
        <v>97.892923002509136</v>
      </c>
    </row>
    <row r="44" spans="1:14">
      <c r="A44" s="3" t="s">
        <v>42</v>
      </c>
      <c r="B44" s="5">
        <f>26.3/10</f>
        <v>2.63</v>
      </c>
      <c r="C44">
        <v>93.314178946626242</v>
      </c>
      <c r="D44">
        <v>101.961933659748</v>
      </c>
      <c r="E44">
        <v>99.911187076881816</v>
      </c>
      <c r="F44">
        <v>87.85076960401112</v>
      </c>
      <c r="G44">
        <v>76.617449317335542</v>
      </c>
      <c r="H44">
        <v>79.647653237601389</v>
      </c>
      <c r="I44">
        <v>88.860268290235183</v>
      </c>
      <c r="J44">
        <v>74.842517277230741</v>
      </c>
      <c r="K44">
        <v>67.045190655334181</v>
      </c>
      <c r="L44">
        <v>92.174168088737204</v>
      </c>
      <c r="M44">
        <v>80.014807672440512</v>
      </c>
      <c r="N44">
        <v>104.07509295927929</v>
      </c>
    </row>
    <row r="45" spans="1:14">
      <c r="A45" s="3" t="s">
        <v>43</v>
      </c>
      <c r="B45" s="6">
        <f>2.33/10</f>
        <v>0.23300000000000001</v>
      </c>
      <c r="C45">
        <v>103.13227102869632</v>
      </c>
      <c r="D45">
        <v>119.7193297014</v>
      </c>
      <c r="E45">
        <v>114.94235538574971</v>
      </c>
      <c r="F45">
        <v>88.059681375852506</v>
      </c>
      <c r="G45">
        <v>105.55957798924287</v>
      </c>
      <c r="H45">
        <v>89.001462571466561</v>
      </c>
      <c r="I45">
        <v>95.350081958987062</v>
      </c>
      <c r="J45">
        <v>81.325301204819283</v>
      </c>
      <c r="K45">
        <v>83.625934698806375</v>
      </c>
      <c r="L45">
        <v>97.626919795221838</v>
      </c>
      <c r="M45">
        <v>103.16470952856503</v>
      </c>
      <c r="N45">
        <v>104.87620544756491</v>
      </c>
    </row>
    <row r="46" spans="1:14">
      <c r="A46" s="3" t="s">
        <v>44</v>
      </c>
      <c r="B46" s="5">
        <f>0.099/10</f>
        <v>9.9000000000000008E-3</v>
      </c>
      <c r="C46">
        <v>81.777480081788056</v>
      </c>
      <c r="D46">
        <v>87.462933590786804</v>
      </c>
      <c r="E46">
        <v>92.462631543669147</v>
      </c>
      <c r="F46">
        <v>87.500336954470725</v>
      </c>
      <c r="G46">
        <v>105.0876603227141</v>
      </c>
      <c r="H46">
        <v>94.499401675309144</v>
      </c>
      <c r="I46">
        <v>82.353728297594756</v>
      </c>
      <c r="J46">
        <v>67.113632193749623</v>
      </c>
      <c r="K46">
        <v>73.059774278946634</v>
      </c>
      <c r="L46">
        <v>85.214910409556325</v>
      </c>
      <c r="M46">
        <v>85.274975033575544</v>
      </c>
      <c r="N46">
        <v>84.100184407025594</v>
      </c>
    </row>
    <row r="47" spans="1:14">
      <c r="A47" s="3" t="s">
        <v>45</v>
      </c>
      <c r="B47" s="5">
        <f>1323/10</f>
        <v>132.30000000000001</v>
      </c>
      <c r="C47">
        <v>71.016357611224706</v>
      </c>
      <c r="D47">
        <v>75.231018550444801</v>
      </c>
      <c r="E47">
        <v>79.911522219987944</v>
      </c>
      <c r="F47">
        <v>69.385664608998042</v>
      </c>
      <c r="G47">
        <v>47.739966901117086</v>
      </c>
      <c r="H47">
        <v>59.018747506980461</v>
      </c>
      <c r="I47">
        <v>59.689559428628769</v>
      </c>
      <c r="J47">
        <v>49.102501376062627</v>
      </c>
      <c r="K47">
        <v>57.013143839115699</v>
      </c>
      <c r="L47">
        <v>67.130172781569968</v>
      </c>
      <c r="M47">
        <v>69.167326698577767</v>
      </c>
      <c r="N47">
        <v>76.814595362616757</v>
      </c>
    </row>
    <row r="48" spans="1:14">
      <c r="A48" s="3" t="s">
        <v>46</v>
      </c>
      <c r="B48" s="5">
        <f>100/10</f>
        <v>10</v>
      </c>
      <c r="C48">
        <v>83.205245716703104</v>
      </c>
      <c r="D48">
        <v>104.75484449348301</v>
      </c>
      <c r="E48">
        <v>81.168308867886594</v>
      </c>
      <c r="F48">
        <v>64.385260263633171</v>
      </c>
      <c r="G48">
        <v>59.67366570128258</v>
      </c>
      <c r="H48">
        <v>69.044010105039234</v>
      </c>
      <c r="I48">
        <v>76.708593985213938</v>
      </c>
      <c r="J48">
        <v>62.725521374839467</v>
      </c>
      <c r="K48">
        <v>62.830337652686822</v>
      </c>
      <c r="L48">
        <v>73.742800767918084</v>
      </c>
      <c r="M48">
        <v>62.340300974551468</v>
      </c>
      <c r="N48">
        <v>84.855950905408264</v>
      </c>
    </row>
    <row r="49" spans="1:14">
      <c r="A49" s="3" t="s">
        <v>47</v>
      </c>
      <c r="B49" s="5">
        <f>414/10</f>
        <v>41.4</v>
      </c>
      <c r="C49">
        <v>97.456461961503209</v>
      </c>
      <c r="D49">
        <v>99.755189297289803</v>
      </c>
      <c r="E49">
        <v>109.34546551377437</v>
      </c>
      <c r="F49">
        <v>87.230773377901187</v>
      </c>
      <c r="G49">
        <v>97.53051303268515</v>
      </c>
      <c r="H49">
        <v>102.00505251961175</v>
      </c>
      <c r="I49">
        <v>84.469608269494529</v>
      </c>
      <c r="J49">
        <v>71.646994067641117</v>
      </c>
      <c r="K49">
        <v>80.862477358227665</v>
      </c>
      <c r="L49">
        <v>96.307060580204777</v>
      </c>
      <c r="M49">
        <v>93.367540204552498</v>
      </c>
      <c r="N49">
        <v>109.76601469210073</v>
      </c>
    </row>
    <row r="50" spans="1:14">
      <c r="A50" s="3" t="s">
        <v>48</v>
      </c>
      <c r="B50" s="5">
        <f>66/10</f>
        <v>6.6</v>
      </c>
      <c r="C50">
        <v>61.982655291546223</v>
      </c>
      <c r="D50">
        <v>75.205158264947201</v>
      </c>
      <c r="E50">
        <v>82.374824049869289</v>
      </c>
      <c r="F50">
        <v>28.721999083483841</v>
      </c>
      <c r="G50">
        <v>30.220831609433183</v>
      </c>
      <c r="H50">
        <v>26.536364845100387</v>
      </c>
      <c r="I50">
        <v>43.172314588699692</v>
      </c>
      <c r="J50">
        <v>27.827044217479056</v>
      </c>
      <c r="K50">
        <v>31.99108262505225</v>
      </c>
      <c r="L50">
        <v>54.171555034129689</v>
      </c>
      <c r="M50">
        <v>53.326560831984565</v>
      </c>
      <c r="N50">
        <v>54.345657365700291</v>
      </c>
    </row>
    <row r="51" spans="1:14">
      <c r="A51" s="3" t="s">
        <v>49</v>
      </c>
      <c r="B51" s="5">
        <f>16.173/10</f>
        <v>1.6172999999999997</v>
      </c>
      <c r="C51">
        <v>69.535711767609101</v>
      </c>
      <c r="D51">
        <v>64.128335976829206</v>
      </c>
      <c r="E51">
        <v>67.662041691802401</v>
      </c>
      <c r="F51">
        <v>84.602528506348222</v>
      </c>
      <c r="G51">
        <v>87.904685560612336</v>
      </c>
      <c r="H51">
        <v>79.627709081239203</v>
      </c>
      <c r="I51">
        <v>67.885458134011301</v>
      </c>
      <c r="J51">
        <v>65.477646627117608</v>
      </c>
      <c r="K51">
        <v>73.17588593191212</v>
      </c>
      <c r="L51">
        <v>68.47002986348123</v>
      </c>
      <c r="M51">
        <v>86.351114019077784</v>
      </c>
      <c r="N51">
        <v>51.299918377218177</v>
      </c>
    </row>
    <row r="52" spans="1:14">
      <c r="A52" s="7" t="s">
        <v>50</v>
      </c>
      <c r="B52" s="5">
        <f>2.974/10</f>
        <v>0.2974</v>
      </c>
      <c r="C52">
        <v>128.97880699999999</v>
      </c>
      <c r="D52">
        <v>113.7928544</v>
      </c>
      <c r="E52">
        <v>95.419514050000004</v>
      </c>
      <c r="F52">
        <v>112.4918971</v>
      </c>
      <c r="G52">
        <v>108.9214746</v>
      </c>
      <c r="H52">
        <v>95.106869200000006</v>
      </c>
      <c r="I52">
        <v>98.747219909999998</v>
      </c>
      <c r="J52">
        <v>142.76763030000001</v>
      </c>
      <c r="K52">
        <v>130.19344849999999</v>
      </c>
      <c r="L52">
        <v>93.215200539999998</v>
      </c>
      <c r="M52">
        <v>77.620513090000003</v>
      </c>
      <c r="N52">
        <v>84.149941670000004</v>
      </c>
    </row>
    <row r="53" spans="1:14">
      <c r="A53" s="3" t="s">
        <v>51</v>
      </c>
      <c r="B53" s="5">
        <f>0.446/10</f>
        <v>4.4600000000000001E-2</v>
      </c>
      <c r="C53">
        <v>119.54831849999999</v>
      </c>
      <c r="D53">
        <v>120.1126733</v>
      </c>
      <c r="E53">
        <v>105.5846621</v>
      </c>
      <c r="F53">
        <v>104.0919404</v>
      </c>
      <c r="G53">
        <v>105.7866246</v>
      </c>
      <c r="H53">
        <v>93.359322489999997</v>
      </c>
      <c r="I53">
        <v>78.539407839999996</v>
      </c>
      <c r="J53">
        <v>109.5241365</v>
      </c>
      <c r="K53">
        <v>116.5101883</v>
      </c>
      <c r="L53">
        <v>88.781167929999995</v>
      </c>
      <c r="M53">
        <v>79.378133869999999</v>
      </c>
      <c r="N53">
        <v>93.071923429999998</v>
      </c>
    </row>
    <row r="54" spans="1:14">
      <c r="A54" s="3" t="s">
        <v>52</v>
      </c>
      <c r="B54" s="5">
        <f>109/10</f>
        <v>10.9</v>
      </c>
      <c r="C54">
        <v>123.6805499</v>
      </c>
      <c r="D54">
        <v>112.0955316</v>
      </c>
      <c r="E54">
        <v>106.5148064</v>
      </c>
      <c r="F54">
        <v>104.7941876</v>
      </c>
      <c r="G54">
        <v>104.03076609999999</v>
      </c>
      <c r="H54">
        <v>89.837343730000001</v>
      </c>
      <c r="I54">
        <v>73.743744789999994</v>
      </c>
      <c r="J54">
        <v>85.482043529999999</v>
      </c>
      <c r="K54">
        <v>109.8168687</v>
      </c>
      <c r="L54">
        <v>76.938166730000006</v>
      </c>
      <c r="M54">
        <v>85.373942110000002</v>
      </c>
      <c r="N54">
        <v>88.911506320000001</v>
      </c>
    </row>
    <row r="55" spans="1:14">
      <c r="A55" s="3" t="s">
        <v>53</v>
      </c>
      <c r="B55" s="5">
        <f>1.98/10</f>
        <v>0.19800000000000001</v>
      </c>
      <c r="C55">
        <v>124.6829228</v>
      </c>
      <c r="D55">
        <v>113.1307781</v>
      </c>
      <c r="E55">
        <v>106.8849658</v>
      </c>
      <c r="F55">
        <v>109.980013</v>
      </c>
      <c r="G55">
        <v>91.774016720000006</v>
      </c>
      <c r="H55">
        <v>88.956849039999994</v>
      </c>
      <c r="I55">
        <v>74.803655820000003</v>
      </c>
      <c r="J55">
        <v>92.099842069999994</v>
      </c>
      <c r="K55">
        <v>109.507351</v>
      </c>
      <c r="L55">
        <v>84.355241399999997</v>
      </c>
      <c r="M55">
        <v>80.737802779999996</v>
      </c>
      <c r="N55">
        <v>95.958622000000005</v>
      </c>
    </row>
    <row r="56" spans="1:14">
      <c r="A56" s="3" t="s">
        <v>98</v>
      </c>
      <c r="B56" s="5">
        <f>121/10</f>
        <v>12.1</v>
      </c>
      <c r="C56">
        <v>130.06300630000001</v>
      </c>
      <c r="D56">
        <v>121.32848610000001</v>
      </c>
      <c r="E56">
        <v>108.80220199999999</v>
      </c>
      <c r="F56">
        <v>119.136236</v>
      </c>
      <c r="G56">
        <v>96.382074829999993</v>
      </c>
      <c r="H56">
        <v>93.668503830000006</v>
      </c>
      <c r="I56">
        <v>108.1300389</v>
      </c>
      <c r="J56">
        <v>173.12710290000001</v>
      </c>
      <c r="K56">
        <v>153.07196289999999</v>
      </c>
      <c r="L56">
        <v>94.520281440000005</v>
      </c>
      <c r="M56">
        <v>82.031146370000002</v>
      </c>
      <c r="N56">
        <v>91.405375809999995</v>
      </c>
    </row>
    <row r="57" spans="1:14">
      <c r="A57" s="3" t="s">
        <v>54</v>
      </c>
      <c r="B57" s="5">
        <f>32/10</f>
        <v>3.2</v>
      </c>
      <c r="C57">
        <v>124.5397267</v>
      </c>
      <c r="D57">
        <v>132.84861330000001</v>
      </c>
      <c r="E57">
        <v>117.1355353</v>
      </c>
      <c r="F57">
        <v>28.62737684</v>
      </c>
      <c r="G57">
        <v>26.267644239999999</v>
      </c>
      <c r="H57">
        <v>17.058744449999999</v>
      </c>
      <c r="I57">
        <v>116.77439529999999</v>
      </c>
      <c r="J57">
        <v>118.5624528</v>
      </c>
      <c r="K57">
        <v>111.1839051</v>
      </c>
      <c r="L57">
        <v>79.507798059999999</v>
      </c>
      <c r="M57">
        <v>66.583981109999996</v>
      </c>
      <c r="N57">
        <v>72.80551389</v>
      </c>
    </row>
    <row r="58" spans="1:14">
      <c r="A58" s="3" t="s">
        <v>55</v>
      </c>
      <c r="B58" s="5">
        <f>0.269/10</f>
        <v>2.69E-2</v>
      </c>
      <c r="C58">
        <v>144.484903</v>
      </c>
      <c r="D58">
        <v>121.5331279</v>
      </c>
      <c r="E58">
        <v>119.8595292</v>
      </c>
      <c r="F58">
        <v>112.7349827</v>
      </c>
      <c r="G58">
        <v>110.4375086</v>
      </c>
      <c r="H58">
        <v>106.10297079999999</v>
      </c>
      <c r="I58">
        <v>98.078259660000001</v>
      </c>
      <c r="J58">
        <v>105.5757742</v>
      </c>
      <c r="K58">
        <v>117.3742584</v>
      </c>
      <c r="L58">
        <v>89.251321290000007</v>
      </c>
      <c r="M58">
        <v>98.977263679999993</v>
      </c>
      <c r="N58">
        <v>98.012046760000004</v>
      </c>
    </row>
    <row r="59" spans="1:14">
      <c r="A59" s="3" t="s">
        <v>56</v>
      </c>
      <c r="B59" s="5">
        <f>4.636/10</f>
        <v>0.46360000000000001</v>
      </c>
      <c r="C59">
        <v>101.9556501</v>
      </c>
      <c r="D59">
        <v>116.0679892</v>
      </c>
      <c r="E59">
        <v>111.17501900000001</v>
      </c>
      <c r="F59">
        <v>104.1189499</v>
      </c>
      <c r="G59">
        <v>97.529806769999993</v>
      </c>
      <c r="H59">
        <v>98.044091949999995</v>
      </c>
      <c r="I59">
        <v>72.840214070000002</v>
      </c>
      <c r="J59">
        <v>105.1466044</v>
      </c>
      <c r="K59">
        <v>113.7503224</v>
      </c>
      <c r="L59">
        <v>88.98382024</v>
      </c>
      <c r="M59">
        <v>93.346244659999996</v>
      </c>
      <c r="N59">
        <v>94.411113490000005</v>
      </c>
    </row>
    <row r="60" spans="1:14">
      <c r="A60" s="3" t="s">
        <v>57</v>
      </c>
      <c r="B60" s="5">
        <f>37/10</f>
        <v>3.7</v>
      </c>
      <c r="C60">
        <v>125.11251129999999</v>
      </c>
      <c r="D60">
        <v>132.3069145</v>
      </c>
      <c r="E60">
        <v>114.9715262</v>
      </c>
      <c r="F60">
        <v>132.53295159999999</v>
      </c>
      <c r="G60">
        <v>111.3025901</v>
      </c>
      <c r="H60">
        <v>99.576555990000003</v>
      </c>
      <c r="I60">
        <v>133.9588546</v>
      </c>
      <c r="J60">
        <v>177.1012154</v>
      </c>
      <c r="K60">
        <v>164.29197830000001</v>
      </c>
      <c r="L60">
        <v>109.4679161</v>
      </c>
      <c r="M60">
        <v>91.993208289999998</v>
      </c>
      <c r="N60">
        <v>92.131514420000002</v>
      </c>
    </row>
    <row r="61" spans="1:14">
      <c r="A61" s="3" t="s">
        <v>58</v>
      </c>
      <c r="B61" s="5">
        <f>26.113/10</f>
        <v>2.6113</v>
      </c>
      <c r="C61">
        <v>151.0719254</v>
      </c>
      <c r="D61">
        <v>154.34803539999999</v>
      </c>
      <c r="E61">
        <v>129.7399393</v>
      </c>
      <c r="F61">
        <v>142.25637420000001</v>
      </c>
      <c r="G61">
        <v>129.9318213</v>
      </c>
      <c r="H61">
        <v>107.2052695</v>
      </c>
      <c r="I61">
        <v>127.5993884</v>
      </c>
      <c r="J61">
        <v>149.17942729999999</v>
      </c>
      <c r="K61">
        <v>156.2961052</v>
      </c>
      <c r="L61">
        <v>114.6558153</v>
      </c>
      <c r="M61">
        <v>97.942588810000004</v>
      </c>
      <c r="N61">
        <v>116.9035545</v>
      </c>
    </row>
    <row r="62" spans="1:14">
      <c r="A62" s="3" t="s">
        <v>59</v>
      </c>
      <c r="B62" s="5">
        <f>12.57/10</f>
        <v>1.2570000000000001</v>
      </c>
      <c r="C62">
        <v>162.75263889999999</v>
      </c>
      <c r="D62">
        <v>167.68586289999999</v>
      </c>
      <c r="E62">
        <v>147.7258922</v>
      </c>
      <c r="F62">
        <v>119.3388073</v>
      </c>
      <c r="G62">
        <v>127.6963136</v>
      </c>
      <c r="H62">
        <v>111.43298830000001</v>
      </c>
      <c r="I62">
        <v>136.60863219999999</v>
      </c>
      <c r="J62">
        <v>134.04689970000001</v>
      </c>
      <c r="K62">
        <v>161.067836</v>
      </c>
      <c r="L62">
        <v>123.4185013</v>
      </c>
      <c r="M62">
        <v>114.4973868</v>
      </c>
      <c r="N62">
        <v>111.5467943</v>
      </c>
    </row>
    <row r="63" spans="1:14">
      <c r="A63" s="3" t="s">
        <v>60</v>
      </c>
      <c r="B63" s="5">
        <f>1.39/10</f>
        <v>0.13899999999999998</v>
      </c>
      <c r="C63">
        <v>123.7419196</v>
      </c>
      <c r="D63">
        <v>143.0686633</v>
      </c>
      <c r="E63">
        <v>133.28018220000001</v>
      </c>
      <c r="F63">
        <v>117.5291703</v>
      </c>
      <c r="G63">
        <v>120.6643141</v>
      </c>
      <c r="H63">
        <v>111.708563</v>
      </c>
      <c r="I63">
        <v>121.8915068</v>
      </c>
      <c r="J63">
        <v>133.10272610000001</v>
      </c>
      <c r="K63">
        <v>137.6863554</v>
      </c>
      <c r="L63">
        <v>113.8452061</v>
      </c>
      <c r="M63">
        <v>105.2649033</v>
      </c>
      <c r="N63">
        <v>111.7967764</v>
      </c>
    </row>
    <row r="64" spans="1:14">
      <c r="A64" s="3" t="s">
        <v>97</v>
      </c>
      <c r="B64" s="5">
        <f>2.011/10</f>
        <v>0.2011</v>
      </c>
      <c r="C64">
        <v>118.7300548</v>
      </c>
      <c r="D64">
        <v>122.85728039999999</v>
      </c>
      <c r="E64">
        <v>106.8280182</v>
      </c>
      <c r="F64">
        <v>131.04742870000001</v>
      </c>
      <c r="G64">
        <v>106.99431269999999</v>
      </c>
      <c r="H64">
        <v>92.626697140000005</v>
      </c>
      <c r="I64">
        <v>111.5530303</v>
      </c>
      <c r="J64">
        <v>171.11000480000001</v>
      </c>
      <c r="K64">
        <v>154.43899920000001</v>
      </c>
      <c r="L64">
        <v>111.299893</v>
      </c>
      <c r="M64">
        <v>96.257925869999994</v>
      </c>
      <c r="N64">
        <v>94.887269959999998</v>
      </c>
    </row>
    <row r="65" spans="1:14">
      <c r="A65" s="3" t="s">
        <v>61</v>
      </c>
      <c r="B65" s="5">
        <f>16.933/10</f>
        <v>1.6933</v>
      </c>
      <c r="C65">
        <v>77.244088050000002</v>
      </c>
      <c r="D65">
        <v>81.098324349999999</v>
      </c>
      <c r="E65">
        <v>62.200075929999997</v>
      </c>
      <c r="F65">
        <v>58.661949010000001</v>
      </c>
      <c r="G65">
        <v>46.053172539999998</v>
      </c>
      <c r="H65">
        <v>33.962898240000001</v>
      </c>
      <c r="I65">
        <v>77.479496800000007</v>
      </c>
      <c r="J65">
        <v>81.336263130000006</v>
      </c>
      <c r="K65">
        <v>88.718080990000004</v>
      </c>
      <c r="L65">
        <v>69.853441849999996</v>
      </c>
      <c r="M65">
        <v>66.139601519999999</v>
      </c>
      <c r="N65">
        <v>61.193248099999998</v>
      </c>
    </row>
    <row r="66" spans="1:14">
      <c r="A66" s="3" t="s">
        <v>62</v>
      </c>
      <c r="B66" s="5">
        <f>0.118/10</f>
        <v>1.18E-2</v>
      </c>
      <c r="C66">
        <v>152.0947549</v>
      </c>
      <c r="D66">
        <v>136.35159859999999</v>
      </c>
      <c r="E66">
        <v>153.35421410000001</v>
      </c>
      <c r="F66">
        <v>136.6924157</v>
      </c>
      <c r="G66">
        <v>133.12662739999999</v>
      </c>
      <c r="H66">
        <v>110.49200159999999</v>
      </c>
      <c r="I66">
        <v>138.30275230000001</v>
      </c>
      <c r="J66">
        <v>144.36414199999999</v>
      </c>
      <c r="K66">
        <v>150.11864840000001</v>
      </c>
      <c r="L66">
        <v>158.54220029999999</v>
      </c>
      <c r="M66">
        <v>140.6295599</v>
      </c>
      <c r="N66">
        <v>122.39125780000001</v>
      </c>
    </row>
    <row r="67" spans="1:14">
      <c r="A67" s="3" t="s">
        <v>63</v>
      </c>
      <c r="B67" s="5">
        <f>382/10</f>
        <v>38.200000000000003</v>
      </c>
      <c r="C67">
        <v>122.37132800000001</v>
      </c>
      <c r="D67">
        <v>165.6274076</v>
      </c>
      <c r="E67">
        <v>127.77524680000001</v>
      </c>
      <c r="F67">
        <v>115.6655143</v>
      </c>
      <c r="G67">
        <v>121.546526</v>
      </c>
      <c r="H67">
        <v>114.65250709999999</v>
      </c>
      <c r="I67">
        <v>131.4654573</v>
      </c>
      <c r="J67">
        <v>143.6603035</v>
      </c>
      <c r="K67">
        <v>159.92004130000001</v>
      </c>
      <c r="L67">
        <v>134.5076359</v>
      </c>
      <c r="M67">
        <v>118.7090441</v>
      </c>
      <c r="N67">
        <v>118.9212675</v>
      </c>
    </row>
    <row r="68" spans="1:14">
      <c r="A68" s="3" t="s">
        <v>99</v>
      </c>
      <c r="B68" s="5" t="s">
        <v>96</v>
      </c>
      <c r="C68">
        <v>116.2957205</v>
      </c>
      <c r="D68">
        <v>97.927099380000001</v>
      </c>
      <c r="E68">
        <v>102.9840547</v>
      </c>
      <c r="F68">
        <v>115.1658384</v>
      </c>
      <c r="G68">
        <v>99.876661639999995</v>
      </c>
      <c r="H68">
        <v>96.17556123</v>
      </c>
      <c r="I68">
        <v>114.2636225</v>
      </c>
      <c r="J68">
        <v>168.59506970000001</v>
      </c>
      <c r="K68">
        <v>158.55300489999999</v>
      </c>
      <c r="L68">
        <v>115.6042281</v>
      </c>
      <c r="M68">
        <v>99.375215560000001</v>
      </c>
      <c r="N68">
        <v>107.21972239999999</v>
      </c>
    </row>
    <row r="69" spans="1:14">
      <c r="A69" s="3" t="s">
        <v>64</v>
      </c>
      <c r="B69" s="5">
        <f>132/10</f>
        <v>13.2</v>
      </c>
      <c r="C69">
        <v>40.46313722</v>
      </c>
      <c r="D69">
        <v>47.22409476</v>
      </c>
      <c r="E69">
        <v>40.465072130000003</v>
      </c>
      <c r="F69">
        <v>23.428046670000001</v>
      </c>
      <c r="G69">
        <v>20.751678770000002</v>
      </c>
      <c r="H69">
        <v>17.038580450000001</v>
      </c>
      <c r="I69">
        <v>44.109674730000002</v>
      </c>
      <c r="J69">
        <v>46.659342170000002</v>
      </c>
      <c r="K69">
        <v>49.448026820000003</v>
      </c>
      <c r="L69">
        <v>31.511624139999999</v>
      </c>
      <c r="M69">
        <v>28.208155359999999</v>
      </c>
      <c r="N69">
        <v>32.076280269999998</v>
      </c>
    </row>
    <row r="70" spans="1:14">
      <c r="A70" s="3" t="s">
        <v>65</v>
      </c>
      <c r="B70" s="5">
        <f>2.241/10</f>
        <v>0.22410000000000002</v>
      </c>
      <c r="C70">
        <v>154.59045900000001</v>
      </c>
      <c r="D70">
        <v>112.32424880000001</v>
      </c>
      <c r="E70">
        <v>115.9586181</v>
      </c>
      <c r="F70">
        <v>116.4082757</v>
      </c>
      <c r="G70">
        <v>106.2834041</v>
      </c>
      <c r="H70">
        <v>109.61150689999999</v>
      </c>
      <c r="I70">
        <v>130.09278570000001</v>
      </c>
      <c r="J70">
        <v>121.5666415</v>
      </c>
      <c r="K70">
        <v>138.2022182</v>
      </c>
      <c r="L70">
        <v>115.5312733</v>
      </c>
      <c r="M70">
        <v>121.3222614</v>
      </c>
      <c r="N70">
        <v>111.3979954</v>
      </c>
    </row>
    <row r="71" spans="1:14">
      <c r="A71" s="3" t="s">
        <v>66</v>
      </c>
      <c r="B71" s="5">
        <f>14/10</f>
        <v>1.4</v>
      </c>
      <c r="C71">
        <v>87.288274279999996</v>
      </c>
      <c r="D71">
        <v>110.5546995</v>
      </c>
      <c r="E71">
        <v>96.729309040000004</v>
      </c>
      <c r="F71">
        <v>68.304343130000007</v>
      </c>
      <c r="G71">
        <v>64.879402490000004</v>
      </c>
      <c r="H71">
        <v>74.29089931</v>
      </c>
      <c r="I71">
        <v>126.9564915</v>
      </c>
      <c r="J71">
        <v>107.0349516</v>
      </c>
      <c r="K71">
        <v>113.8019087</v>
      </c>
      <c r="L71">
        <v>94.131189000000006</v>
      </c>
      <c r="M71">
        <v>96.019154749999998</v>
      </c>
      <c r="N71">
        <v>108.5648644</v>
      </c>
    </row>
    <row r="72" spans="1:14">
      <c r="A72" s="3" t="s">
        <v>67</v>
      </c>
      <c r="B72" s="5">
        <f>0.468/10</f>
        <v>4.6800000000000001E-2</v>
      </c>
      <c r="C72">
        <v>103.01939280000001</v>
      </c>
      <c r="D72">
        <v>103.6931818</v>
      </c>
      <c r="E72">
        <v>96.776765380000001</v>
      </c>
      <c r="F72">
        <v>93.409680210000005</v>
      </c>
      <c r="G72">
        <v>87.928258189999994</v>
      </c>
      <c r="H72">
        <v>89.568490389999994</v>
      </c>
      <c r="I72">
        <v>87.088198500000004</v>
      </c>
      <c r="J72">
        <v>148.92192539999999</v>
      </c>
      <c r="K72">
        <v>146.70105749999999</v>
      </c>
      <c r="L72">
        <v>103.6963782</v>
      </c>
      <c r="M72">
        <v>96.788528369999995</v>
      </c>
      <c r="N72">
        <v>101.60702809999999</v>
      </c>
    </row>
    <row r="73" spans="1:14">
      <c r="A73" s="3" t="s">
        <v>68</v>
      </c>
      <c r="B73" s="5">
        <f>4.01/10</f>
        <v>0.40099999999999997</v>
      </c>
      <c r="C73">
        <v>127.36273629999999</v>
      </c>
      <c r="D73">
        <v>106.5100154</v>
      </c>
      <c r="E73">
        <v>90.901670460000005</v>
      </c>
      <c r="F73">
        <v>112.8700303</v>
      </c>
      <c r="G73">
        <v>103.7224202</v>
      </c>
      <c r="H73">
        <v>90.617018419999994</v>
      </c>
      <c r="I73">
        <v>94.246941899999996</v>
      </c>
      <c r="J73">
        <v>116.3822701</v>
      </c>
      <c r="K73">
        <v>155.0322414</v>
      </c>
      <c r="L73">
        <v>106.4443436</v>
      </c>
      <c r="M73">
        <v>106.783753</v>
      </c>
      <c r="N73">
        <v>106.8387972</v>
      </c>
    </row>
    <row r="74" spans="1:14">
      <c r="A74" s="3" t="s">
        <v>69</v>
      </c>
      <c r="B74" s="5">
        <f>162/10</f>
        <v>16.2</v>
      </c>
      <c r="C74">
        <v>128.91743719999999</v>
      </c>
      <c r="D74">
        <v>95.964946069999996</v>
      </c>
      <c r="E74">
        <v>92.932801819999995</v>
      </c>
      <c r="F74">
        <v>111.6275929</v>
      </c>
      <c r="G74">
        <v>92.21940524</v>
      </c>
      <c r="H74">
        <v>93.567683829999993</v>
      </c>
      <c r="I74">
        <v>91.883861550000006</v>
      </c>
      <c r="J74">
        <v>107.584289</v>
      </c>
      <c r="K74">
        <v>138.7438741</v>
      </c>
      <c r="L74">
        <v>106.29843390000001</v>
      </c>
      <c r="M74">
        <v>106.2995782</v>
      </c>
      <c r="N74">
        <v>96.845463420000002</v>
      </c>
    </row>
    <row r="75" spans="1:14">
      <c r="A75" s="3" t="s">
        <v>70</v>
      </c>
      <c r="B75" s="5" t="s">
        <v>96</v>
      </c>
      <c r="C75">
        <v>94.77538663</v>
      </c>
      <c r="D75">
        <v>101.95974579999999</v>
      </c>
      <c r="E75">
        <v>87.750569479999996</v>
      </c>
      <c r="F75">
        <v>84.185933449999993</v>
      </c>
      <c r="G75">
        <v>87.457174179999996</v>
      </c>
      <c r="H75">
        <v>97.056055920000006</v>
      </c>
      <c r="I75">
        <v>89.677161519999999</v>
      </c>
      <c r="J75">
        <v>96.082537939999995</v>
      </c>
      <c r="K75">
        <v>128.98117099999999</v>
      </c>
      <c r="L75">
        <v>100.3809863</v>
      </c>
      <c r="M75">
        <v>103.9980898</v>
      </c>
      <c r="N75">
        <v>101.3749018</v>
      </c>
    </row>
    <row r="76" spans="1:14">
      <c r="A76" s="3" t="s">
        <v>71</v>
      </c>
      <c r="B76" s="5">
        <f>43/10</f>
        <v>4.3</v>
      </c>
      <c r="C76">
        <v>85.467637670000002</v>
      </c>
      <c r="D76">
        <v>58.539580119999997</v>
      </c>
      <c r="E76">
        <v>46.112376609999998</v>
      </c>
      <c r="F76">
        <v>14.97407087</v>
      </c>
      <c r="G76">
        <v>11.475606409999999</v>
      </c>
      <c r="H76">
        <v>10.53232961</v>
      </c>
      <c r="I76">
        <v>44.874200719999997</v>
      </c>
      <c r="J76">
        <v>58.993682620000001</v>
      </c>
      <c r="K76">
        <v>80.528759350000001</v>
      </c>
      <c r="L76">
        <v>63.968418659999998</v>
      </c>
      <c r="M76">
        <v>58.757594249999997</v>
      </c>
      <c r="N76">
        <v>64.663238340000007</v>
      </c>
    </row>
    <row r="77" spans="1:14">
      <c r="A77" s="3" t="s">
        <v>72</v>
      </c>
      <c r="B77" s="5">
        <f>17.78/10</f>
        <v>1.778</v>
      </c>
      <c r="C77">
        <v>110.73874530000001</v>
      </c>
      <c r="D77">
        <v>101.1420078</v>
      </c>
      <c r="E77">
        <v>97.156728970000003</v>
      </c>
      <c r="F77">
        <v>90.007225739999996</v>
      </c>
      <c r="G77">
        <v>94.406031319999997</v>
      </c>
      <c r="H77">
        <v>54.795246720000002</v>
      </c>
      <c r="I77">
        <v>101.9492687</v>
      </c>
      <c r="J77">
        <v>87.027634849999998</v>
      </c>
      <c r="K77">
        <v>98.315280939999994</v>
      </c>
      <c r="L77">
        <v>92.144426019999997</v>
      </c>
      <c r="M77">
        <v>74.013561699999997</v>
      </c>
      <c r="N77">
        <v>74.212061219999995</v>
      </c>
    </row>
    <row r="78" spans="1:14">
      <c r="A78" s="3" t="s">
        <v>73</v>
      </c>
      <c r="B78" s="5">
        <f>914/10</f>
        <v>91.4</v>
      </c>
      <c r="C78">
        <v>108.9352571</v>
      </c>
      <c r="D78">
        <v>92.195966290000001</v>
      </c>
      <c r="E78">
        <v>86.407197030000006</v>
      </c>
      <c r="F78">
        <v>86.5112424</v>
      </c>
      <c r="G78">
        <v>86.512829060000001</v>
      </c>
      <c r="H78">
        <v>82.40491231</v>
      </c>
      <c r="I78">
        <v>75.772394879999993</v>
      </c>
      <c r="J78">
        <v>77.716632020000006</v>
      </c>
      <c r="K78">
        <v>84.883685150000005</v>
      </c>
      <c r="L78">
        <v>80.187368329999998</v>
      </c>
      <c r="M78">
        <v>56.279593149999997</v>
      </c>
      <c r="N78">
        <v>72.988013699999996</v>
      </c>
    </row>
    <row r="79" spans="1:14">
      <c r="A79" s="3" t="s">
        <v>74</v>
      </c>
      <c r="B79" s="5">
        <f>26.12/10</f>
        <v>2.6120000000000001</v>
      </c>
      <c r="C79">
        <v>106.4583143</v>
      </c>
      <c r="D79">
        <v>99.627483440000006</v>
      </c>
      <c r="E79">
        <v>86.407197030000006</v>
      </c>
      <c r="F79">
        <v>94.066391809999999</v>
      </c>
      <c r="G79">
        <v>85.950516489999998</v>
      </c>
      <c r="H79">
        <v>104.1061095</v>
      </c>
      <c r="I79">
        <v>91.071755030000006</v>
      </c>
      <c r="J79">
        <v>77.452550520000003</v>
      </c>
      <c r="K79">
        <v>86.899193800000006</v>
      </c>
      <c r="L79">
        <v>77.856470479999999</v>
      </c>
      <c r="M79">
        <v>77.155550360000007</v>
      </c>
      <c r="N79">
        <v>78.686857880000005</v>
      </c>
    </row>
    <row r="80" spans="1:14">
      <c r="A80" s="3" t="s">
        <v>75</v>
      </c>
      <c r="B80" s="5">
        <f>1.074/10</f>
        <v>0.10740000000000001</v>
      </c>
      <c r="C80">
        <v>106.9148936</v>
      </c>
      <c r="D80">
        <v>98.30109874</v>
      </c>
      <c r="E80">
        <v>98.775108689999996</v>
      </c>
      <c r="F80">
        <v>100.94147150000001</v>
      </c>
      <c r="G80">
        <v>82.639120289999994</v>
      </c>
      <c r="H80">
        <v>98.274948089999995</v>
      </c>
      <c r="I80">
        <v>91.700182819999995</v>
      </c>
      <c r="J80">
        <v>72.469076909999998</v>
      </c>
      <c r="K80">
        <v>87.845405869999993</v>
      </c>
      <c r="L80">
        <v>77.621139450000001</v>
      </c>
      <c r="M80">
        <v>88.364412229999999</v>
      </c>
      <c r="N80">
        <v>89.623020120000007</v>
      </c>
    </row>
    <row r="81" spans="1:14">
      <c r="A81" s="3" t="s">
        <v>76</v>
      </c>
      <c r="B81" s="5">
        <f>0.175/10</f>
        <v>1.7499999999999998E-2</v>
      </c>
      <c r="C81">
        <v>45.151127750000001</v>
      </c>
      <c r="D81">
        <v>43.561860330000002</v>
      </c>
      <c r="E81">
        <v>43.837463900000003</v>
      </c>
      <c r="F81">
        <v>22.234028989999999</v>
      </c>
      <c r="G81">
        <v>19.462262580000001</v>
      </c>
      <c r="H81">
        <v>12.740204090000001</v>
      </c>
      <c r="I81">
        <v>53.000457040000001</v>
      </c>
      <c r="J81">
        <v>38.77738781</v>
      </c>
      <c r="K81">
        <v>45.019693519999997</v>
      </c>
      <c r="L81">
        <v>30.28598324</v>
      </c>
      <c r="M81">
        <v>33.175016079999999</v>
      </c>
      <c r="N81">
        <v>30.79516267</v>
      </c>
    </row>
    <row r="82" spans="1:14">
      <c r="A82" s="3" t="s">
        <v>77</v>
      </c>
      <c r="B82" s="5">
        <f>1.5/10</f>
        <v>0.15</v>
      </c>
      <c r="C82">
        <v>141.7861383</v>
      </c>
      <c r="D82">
        <v>120.29462669999999</v>
      </c>
      <c r="E82">
        <v>106.9542728</v>
      </c>
      <c r="F82">
        <v>105.7125855</v>
      </c>
      <c r="G82">
        <v>114.8054815</v>
      </c>
      <c r="H82">
        <v>93.702787470000004</v>
      </c>
      <c r="I82">
        <v>117.5799817</v>
      </c>
      <c r="J82">
        <v>91.218863940000006</v>
      </c>
      <c r="K82">
        <v>102.5847744</v>
      </c>
      <c r="L82">
        <v>83.302702940000003</v>
      </c>
      <c r="M82">
        <v>85.288186120000006</v>
      </c>
      <c r="N82">
        <v>94.258347599999993</v>
      </c>
    </row>
    <row r="83" spans="1:14">
      <c r="A83" s="3" t="s">
        <v>78</v>
      </c>
      <c r="B83" s="5">
        <f>10/10</f>
        <v>1</v>
      </c>
      <c r="C83">
        <v>69.680851059999995</v>
      </c>
      <c r="D83">
        <v>64.050270920000003</v>
      </c>
      <c r="E83">
        <v>57.101830990000003</v>
      </c>
      <c r="F83">
        <v>32.753857269999997</v>
      </c>
      <c r="G83">
        <v>26.938937020000001</v>
      </c>
      <c r="H83">
        <v>45.971197600000004</v>
      </c>
      <c r="I83">
        <v>70.916361969999997</v>
      </c>
      <c r="J83">
        <v>56.113060959999999</v>
      </c>
      <c r="K83">
        <v>57.420456639999998</v>
      </c>
      <c r="L83">
        <v>44.686001169999997</v>
      </c>
      <c r="M83">
        <v>48.497691000000003</v>
      </c>
      <c r="N83">
        <v>39.490582189999998</v>
      </c>
    </row>
    <row r="84" spans="1:14">
      <c r="A84" s="3" t="s">
        <v>79</v>
      </c>
      <c r="B84" s="5">
        <f>4.6/10</f>
        <v>0.45999999999999996</v>
      </c>
      <c r="C84">
        <v>127.9175418</v>
      </c>
      <c r="D84">
        <v>113.88847079999999</v>
      </c>
      <c r="E84">
        <v>104.7488338</v>
      </c>
      <c r="F84">
        <v>109.47422109999999</v>
      </c>
      <c r="G84">
        <v>104.0590636</v>
      </c>
      <c r="H84">
        <v>95.646507929999999</v>
      </c>
      <c r="I84">
        <v>93.311243140000002</v>
      </c>
      <c r="J84">
        <v>91.414795380000001</v>
      </c>
      <c r="K84">
        <v>96.692104130000004</v>
      </c>
      <c r="L84">
        <v>64.868438749999996</v>
      </c>
      <c r="M84">
        <v>88.905126559999999</v>
      </c>
      <c r="N84">
        <v>89.114672519999999</v>
      </c>
    </row>
    <row r="85" spans="1:14">
      <c r="A85" s="3" t="s">
        <v>80</v>
      </c>
      <c r="B85" s="5">
        <f>2.157/10</f>
        <v>0.2157</v>
      </c>
      <c r="C85">
        <v>122.0961556</v>
      </c>
      <c r="D85">
        <v>112.80666770000001</v>
      </c>
      <c r="E85">
        <v>113.5864564</v>
      </c>
      <c r="F85">
        <v>93.322565560000001</v>
      </c>
      <c r="G85">
        <v>90.2095135</v>
      </c>
      <c r="H85">
        <v>60.792066089999999</v>
      </c>
      <c r="I85">
        <v>150.24680069999999</v>
      </c>
      <c r="J85">
        <v>101.9439806</v>
      </c>
      <c r="K85">
        <v>104.1848729</v>
      </c>
      <c r="L85">
        <v>103.92218389999999</v>
      </c>
      <c r="M85">
        <v>85.047056760000004</v>
      </c>
      <c r="N85">
        <v>70.827536390000006</v>
      </c>
    </row>
    <row r="86" spans="1:14">
      <c r="A86" s="3" t="s">
        <v>81</v>
      </c>
      <c r="B86" s="5">
        <f>625/10</f>
        <v>62.5</v>
      </c>
      <c r="C86">
        <v>151.04328369999999</v>
      </c>
      <c r="D86">
        <v>135.82555690000001</v>
      </c>
      <c r="E86">
        <v>116.1409577</v>
      </c>
      <c r="F86">
        <v>98.805627580000007</v>
      </c>
      <c r="G86">
        <v>130.21701100000001</v>
      </c>
      <c r="H86">
        <v>109.9483147</v>
      </c>
      <c r="I86">
        <v>166.2088665</v>
      </c>
      <c r="J86">
        <v>114.9436058</v>
      </c>
      <c r="K86">
        <v>114.53935629999999</v>
      </c>
      <c r="L86">
        <v>102.7903537</v>
      </c>
      <c r="M86">
        <v>98.696440050000007</v>
      </c>
      <c r="N86">
        <v>117.8363121</v>
      </c>
    </row>
    <row r="87" spans="1:14">
      <c r="A87" s="3" t="s">
        <v>82</v>
      </c>
      <c r="B87" s="5">
        <f>0.001/10</f>
        <v>1E-4</v>
      </c>
      <c r="C87">
        <v>152.29887679999999</v>
      </c>
      <c r="D87">
        <v>144.2071794</v>
      </c>
      <c r="E87">
        <v>108.1442579</v>
      </c>
      <c r="F87">
        <v>104.3205679</v>
      </c>
      <c r="G87">
        <v>106.631123</v>
      </c>
      <c r="H87">
        <v>125.8735698</v>
      </c>
      <c r="I87">
        <v>136.92413160000001</v>
      </c>
      <c r="J87">
        <v>123.62422050000001</v>
      </c>
      <c r="K87">
        <v>106.5080928</v>
      </c>
      <c r="L87">
        <v>96.156259809999995</v>
      </c>
      <c r="M87">
        <v>107.21634419999999</v>
      </c>
      <c r="N87">
        <v>112.36488660000001</v>
      </c>
    </row>
    <row r="88" spans="1:14">
      <c r="A88" s="3" t="s">
        <v>83</v>
      </c>
      <c r="B88" s="5">
        <f>2.33/10</f>
        <v>0.23300000000000001</v>
      </c>
      <c r="C88">
        <v>137.28883210000001</v>
      </c>
      <c r="D88">
        <v>117.6606713</v>
      </c>
      <c r="E88">
        <v>108.60438550000001</v>
      </c>
      <c r="F88">
        <v>120.0153016</v>
      </c>
      <c r="G88">
        <v>109.7863212</v>
      </c>
      <c r="H88">
        <v>112.2012634</v>
      </c>
      <c r="I88">
        <v>121.2362888</v>
      </c>
      <c r="J88">
        <v>109.2786315</v>
      </c>
      <c r="K88">
        <v>105.4772601</v>
      </c>
      <c r="L88">
        <v>74.00152405</v>
      </c>
      <c r="M88">
        <v>108.9334775</v>
      </c>
      <c r="N88">
        <v>104.15774829999999</v>
      </c>
    </row>
    <row r="89" spans="1:14">
      <c r="A89" s="3" t="s">
        <v>84</v>
      </c>
      <c r="B89" s="5">
        <f>83/10</f>
        <v>8.3000000000000007</v>
      </c>
      <c r="C89">
        <v>117.7129942</v>
      </c>
      <c r="D89">
        <v>105.76083680000001</v>
      </c>
      <c r="E89">
        <v>119.67124680000001</v>
      </c>
      <c r="F89">
        <v>88.753347219999995</v>
      </c>
      <c r="G89">
        <v>80.192019329999994</v>
      </c>
      <c r="H89">
        <v>62.448646019999998</v>
      </c>
      <c r="I89">
        <v>123.71572209999999</v>
      </c>
      <c r="J89">
        <v>98.263877059999999</v>
      </c>
      <c r="K89">
        <v>98.946088990000007</v>
      </c>
      <c r="L89">
        <v>91.572907799999996</v>
      </c>
      <c r="M89">
        <v>85.675454490000007</v>
      </c>
      <c r="N89">
        <v>79.215271830000006</v>
      </c>
    </row>
    <row r="90" spans="1:14">
      <c r="A90" s="3" t="s">
        <v>85</v>
      </c>
      <c r="B90" s="5">
        <f>1.734/10</f>
        <v>0.1734</v>
      </c>
      <c r="C90">
        <v>145.3702858</v>
      </c>
      <c r="D90">
        <v>137.8856863</v>
      </c>
      <c r="E90">
        <v>117.4420081</v>
      </c>
      <c r="F90">
        <v>107.9546904</v>
      </c>
      <c r="G90">
        <v>117.0859713</v>
      </c>
      <c r="H90">
        <v>101.91942400000001</v>
      </c>
      <c r="I90">
        <v>160.01599630000001</v>
      </c>
      <c r="J90">
        <v>116.30660709999999</v>
      </c>
      <c r="K90">
        <v>109.8698381</v>
      </c>
      <c r="L90">
        <v>129.74135999999999</v>
      </c>
      <c r="M90">
        <v>119.7039224</v>
      </c>
      <c r="N90">
        <v>128.2440604</v>
      </c>
    </row>
    <row r="91" spans="1:14">
      <c r="A91" s="3" t="s">
        <v>86</v>
      </c>
      <c r="B91" s="5">
        <f>69/10</f>
        <v>6.9</v>
      </c>
      <c r="C91">
        <v>159.4100995</v>
      </c>
      <c r="D91">
        <v>160.97042440000001</v>
      </c>
      <c r="E91">
        <v>112.6027354</v>
      </c>
      <c r="F91">
        <v>117.64568370000001</v>
      </c>
      <c r="G91">
        <v>124.3023159</v>
      </c>
      <c r="H91">
        <v>139.7777974</v>
      </c>
      <c r="I91">
        <v>161.09003659999999</v>
      </c>
      <c r="J91">
        <v>140.14209289999999</v>
      </c>
      <c r="K91">
        <v>111.8161118</v>
      </c>
      <c r="L91">
        <v>109.5589224</v>
      </c>
      <c r="M91">
        <v>130.58397149999999</v>
      </c>
      <c r="N91">
        <v>136.25053510000001</v>
      </c>
    </row>
    <row r="92" spans="1:14">
      <c r="A92" s="3" t="s">
        <v>87</v>
      </c>
      <c r="B92" s="5" t="s">
        <v>96</v>
      </c>
      <c r="C92">
        <v>129.86941830000001</v>
      </c>
      <c r="D92">
        <v>121.49872070000001</v>
      </c>
      <c r="E92">
        <v>110.1751658</v>
      </c>
      <c r="F92">
        <v>114.4047265</v>
      </c>
      <c r="G92">
        <v>136.47534160000001</v>
      </c>
      <c r="H92">
        <v>112.8307638</v>
      </c>
      <c r="I92">
        <v>143.5283364</v>
      </c>
      <c r="J92">
        <v>122.2782567</v>
      </c>
      <c r="K92">
        <v>108.4620592</v>
      </c>
      <c r="L92">
        <v>101.1766552</v>
      </c>
      <c r="M92">
        <v>119.07552459999999</v>
      </c>
      <c r="N92">
        <v>111.4886558</v>
      </c>
    </row>
    <row r="93" spans="1:14">
      <c r="A93" s="3" t="s">
        <v>100</v>
      </c>
      <c r="B93" s="5">
        <f>0.875/10</f>
        <v>8.7499999999999994E-2</v>
      </c>
      <c r="C93">
        <v>127.88329830000001</v>
      </c>
      <c r="D93">
        <v>100.34241419999999</v>
      </c>
      <c r="E93">
        <v>117.1722781</v>
      </c>
      <c r="F93">
        <v>98.773749309999999</v>
      </c>
      <c r="G93">
        <v>87.220926360000007</v>
      </c>
      <c r="H93">
        <v>63.56407651</v>
      </c>
      <c r="I93">
        <v>129.988574</v>
      </c>
      <c r="J93">
        <v>97.369407440000003</v>
      </c>
      <c r="K93">
        <v>107.12351529999999</v>
      </c>
      <c r="L93">
        <v>94.744273609999993</v>
      </c>
      <c r="M93">
        <v>100.94698080000001</v>
      </c>
      <c r="N93">
        <v>90.378852739999999</v>
      </c>
    </row>
    <row r="94" spans="1:14">
      <c r="A94" s="3" t="s">
        <v>88</v>
      </c>
      <c r="B94" s="5">
        <f>0.186/10</f>
        <v>1.8599999999999998E-2</v>
      </c>
      <c r="C94">
        <v>144.40005479999999</v>
      </c>
      <c r="D94">
        <v>116.39072849999999</v>
      </c>
      <c r="E94">
        <v>115.74429600000001</v>
      </c>
      <c r="F94">
        <v>109.6442385</v>
      </c>
      <c r="G94">
        <v>104.03823730000001</v>
      </c>
      <c r="H94">
        <v>93.802182270000003</v>
      </c>
      <c r="I94">
        <v>134.3532907</v>
      </c>
      <c r="J94">
        <v>93.493372410000006</v>
      </c>
      <c r="K94">
        <v>101.6924118</v>
      </c>
      <c r="L94">
        <v>125.908826</v>
      </c>
      <c r="M94">
        <v>101.37078390000001</v>
      </c>
      <c r="N94">
        <v>113.70933220000001</v>
      </c>
    </row>
    <row r="95" spans="1:14">
      <c r="A95" s="3" t="s">
        <v>89</v>
      </c>
      <c r="B95" s="5">
        <f>21/10</f>
        <v>2.1</v>
      </c>
      <c r="C95">
        <v>123.3631632</v>
      </c>
      <c r="D95">
        <v>135.13884709999999</v>
      </c>
      <c r="E95">
        <v>105.8198204</v>
      </c>
      <c r="F95">
        <v>109.0598036</v>
      </c>
      <c r="G95">
        <v>100.2165945</v>
      </c>
      <c r="H95">
        <v>113.5817467</v>
      </c>
      <c r="I95">
        <v>139.5749543</v>
      </c>
      <c r="J95">
        <v>104.8062834</v>
      </c>
      <c r="K95">
        <v>105.4695674</v>
      </c>
      <c r="L95">
        <v>111.0605585</v>
      </c>
      <c r="M95">
        <v>119.4116444</v>
      </c>
      <c r="N95">
        <v>107.87671229999999</v>
      </c>
    </row>
    <row r="96" spans="1:14">
      <c r="A96" s="3" t="s">
        <v>90</v>
      </c>
      <c r="B96" s="5">
        <f>3/10</f>
        <v>0.3</v>
      </c>
      <c r="C96">
        <v>119.0256598</v>
      </c>
      <c r="D96">
        <v>105.3939645</v>
      </c>
      <c r="E96">
        <v>104.9550979</v>
      </c>
      <c r="F96">
        <v>108.73039489999999</v>
      </c>
      <c r="G96">
        <v>112.2854882</v>
      </c>
      <c r="H96">
        <v>108.1592084</v>
      </c>
      <c r="I96">
        <v>122.25319930000001</v>
      </c>
      <c r="J96">
        <v>104.0310764</v>
      </c>
      <c r="K96">
        <v>99.792294909999995</v>
      </c>
      <c r="L96">
        <v>89.992828009999997</v>
      </c>
      <c r="M96">
        <v>109.4668849</v>
      </c>
      <c r="N96">
        <v>105.0741117</v>
      </c>
    </row>
    <row r="97" spans="1:14">
      <c r="A97" s="3" t="s">
        <v>91</v>
      </c>
      <c r="B97" s="5">
        <f>617/10</f>
        <v>61.7</v>
      </c>
      <c r="C97">
        <v>109.9054881</v>
      </c>
      <c r="D97">
        <v>94.923991569999998</v>
      </c>
      <c r="E97">
        <v>104.89956530000001</v>
      </c>
      <c r="F97">
        <v>112.555787</v>
      </c>
      <c r="G97">
        <v>81.712345880000001</v>
      </c>
      <c r="H97">
        <v>59.212793210000001</v>
      </c>
      <c r="I97">
        <v>137.17550270000001</v>
      </c>
      <c r="J97">
        <v>100.3083791</v>
      </c>
      <c r="K97">
        <v>109.5852052</v>
      </c>
      <c r="L97">
        <v>110.6907526</v>
      </c>
      <c r="M97">
        <v>89.599286840000005</v>
      </c>
      <c r="N97">
        <v>75.68359375</v>
      </c>
    </row>
    <row r="98" spans="1:14">
      <c r="A98" s="3" t="s">
        <v>92</v>
      </c>
      <c r="B98" s="5">
        <f>12.25/10</f>
        <v>1.2250000000000001</v>
      </c>
      <c r="C98">
        <v>95.945575750000003</v>
      </c>
      <c r="D98">
        <v>89.524382900000006</v>
      </c>
      <c r="E98">
        <v>98.703709579999995</v>
      </c>
      <c r="F98">
        <v>91.771156540000007</v>
      </c>
      <c r="G98">
        <v>97.800733089999994</v>
      </c>
      <c r="H98">
        <v>84.558466229999993</v>
      </c>
      <c r="I98">
        <v>118.928245</v>
      </c>
      <c r="J98">
        <v>90.827001060000001</v>
      </c>
      <c r="K98">
        <v>95.853590990000001</v>
      </c>
      <c r="L98">
        <v>90.990183329999994</v>
      </c>
      <c r="M98">
        <v>62.658560819999998</v>
      </c>
      <c r="N98">
        <v>90.606271399999997</v>
      </c>
    </row>
    <row r="99" spans="1:14">
      <c r="A99" s="3" t="s">
        <v>93</v>
      </c>
      <c r="B99" s="5">
        <f>8.37/10</f>
        <v>0.83699999999999997</v>
      </c>
      <c r="C99">
        <v>102.90841020000001</v>
      </c>
      <c r="D99">
        <v>101.2266707</v>
      </c>
      <c r="E99">
        <v>98.338780819999997</v>
      </c>
      <c r="F99">
        <v>96.085348749999994</v>
      </c>
      <c r="G99">
        <v>77.963595470000001</v>
      </c>
      <c r="H99">
        <v>107.5517957</v>
      </c>
      <c r="I99">
        <v>121.2705667</v>
      </c>
      <c r="J99">
        <v>100.5980168</v>
      </c>
      <c r="K99">
        <v>96.153609450000005</v>
      </c>
      <c r="L99">
        <v>87.325742969999993</v>
      </c>
      <c r="M99">
        <v>96.087858769999997</v>
      </c>
      <c r="N99">
        <v>92.793503849999993</v>
      </c>
    </row>
    <row r="100" spans="1:14">
      <c r="A100" s="3" t="s">
        <v>94</v>
      </c>
      <c r="B100" s="5">
        <f>2.91/10</f>
        <v>0.29100000000000004</v>
      </c>
      <c r="C100">
        <v>2.6892521230000002</v>
      </c>
      <c r="D100">
        <v>2.039434076</v>
      </c>
      <c r="E100">
        <v>3.1399739790000001</v>
      </c>
      <c r="F100">
        <v>-0.165766991</v>
      </c>
      <c r="G100">
        <v>1.416194602</v>
      </c>
      <c r="H100">
        <v>0.97848654899999998</v>
      </c>
      <c r="I100">
        <v>2.2234917730000001</v>
      </c>
      <c r="J100">
        <v>2.7174839</v>
      </c>
      <c r="K100">
        <v>1.9170410490000001</v>
      </c>
      <c r="L100">
        <v>2.819489892</v>
      </c>
      <c r="M100">
        <v>1.696673876</v>
      </c>
      <c r="N100">
        <v>2.1537885270000001</v>
      </c>
    </row>
    <row r="101" spans="1:14" ht="16.2" thickBot="1">
      <c r="A101" s="8" t="s">
        <v>95</v>
      </c>
      <c r="B101" s="9">
        <f>0.6/10</f>
        <v>0.06</v>
      </c>
      <c r="C101">
        <v>79.78266825</v>
      </c>
      <c r="D101">
        <v>89.863034319999997</v>
      </c>
      <c r="E101">
        <v>96.696601400000006</v>
      </c>
      <c r="F101">
        <v>76.203935900000005</v>
      </c>
      <c r="G101">
        <v>72.788237249999995</v>
      </c>
      <c r="H101">
        <v>83.211114550000005</v>
      </c>
      <c r="I101">
        <v>104.0744973</v>
      </c>
      <c r="J101">
        <v>90.741813469999997</v>
      </c>
      <c r="K101">
        <v>84.368268819999997</v>
      </c>
      <c r="L101">
        <v>83.62768389</v>
      </c>
      <c r="M101">
        <v>72.515636869999994</v>
      </c>
      <c r="N101">
        <v>70.479719610000004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.6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100 molecules drug screening</vt:lpstr>
      <vt:lpstr>Foglio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era Calamita</dc:creator>
  <cp:lastModifiedBy>Piera Calamita</cp:lastModifiedBy>
  <dcterms:created xsi:type="dcterms:W3CDTF">2014-10-29T14:14:45Z</dcterms:created>
  <dcterms:modified xsi:type="dcterms:W3CDTF">2016-08-31T15:25:26Z</dcterms:modified>
</cp:coreProperties>
</file>